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EcolCancers_for_S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6" uniqueCount="438">
  <si>
    <t xml:space="preserve">Country</t>
  </si>
  <si>
    <t xml:space="preserve">Leukemia_Male</t>
  </si>
  <si>
    <t xml:space="preserve">Leukemia_Female</t>
  </si>
  <si>
    <t xml:space="preserve">Two_Letter_Code</t>
  </si>
  <si>
    <t xml:space="preserve">Population_2012</t>
  </si>
  <si>
    <t xml:space="preserve">Adj_UVB</t>
  </si>
  <si>
    <t xml:space="preserve">Elevation</t>
  </si>
  <si>
    <t xml:space="preserve">Life_Expectancy_Male</t>
  </si>
  <si>
    <t xml:space="preserve">Life_Expectancy_Female</t>
  </si>
  <si>
    <t xml:space="preserve">Afghanistan</t>
  </si>
  <si>
    <t xml:space="preserve">AF</t>
  </si>
  <si>
    <t xml:space="preserve">Albania</t>
  </si>
  <si>
    <t xml:space="preserve">AL</t>
  </si>
  <si>
    <t xml:space="preserve">Algeria</t>
  </si>
  <si>
    <t xml:space="preserve">DZ</t>
  </si>
  <si>
    <t xml:space="preserve">American Samoa</t>
  </si>
  <si>
    <t xml:space="preserve"> .</t>
  </si>
  <si>
    <t xml:space="preserve">.</t>
  </si>
  <si>
    <t xml:space="preserve">Andorra</t>
  </si>
  <si>
    <t xml:space="preserve">Angola</t>
  </si>
  <si>
    <t xml:space="preserve">AO</t>
  </si>
  <si>
    <t xml:space="preserve">Anguilla</t>
  </si>
  <si>
    <t xml:space="preserve">Antarctica</t>
  </si>
  <si>
    <t xml:space="preserve">Antigua &amp; Barbuda</t>
  </si>
  <si>
    <t xml:space="preserve">Argentina</t>
  </si>
  <si>
    <t xml:space="preserve">AR</t>
  </si>
  <si>
    <t xml:space="preserve">Armenia</t>
  </si>
  <si>
    <t xml:space="preserve">AM</t>
  </si>
  <si>
    <t xml:space="preserve">Aruba</t>
  </si>
  <si>
    <t xml:space="preserve">Australia</t>
  </si>
  <si>
    <t xml:space="preserve">AU</t>
  </si>
  <si>
    <t xml:space="preserve">Austria</t>
  </si>
  <si>
    <t xml:space="preserve">AT</t>
  </si>
  <si>
    <t xml:space="preserve">Azerbaijan</t>
  </si>
  <si>
    <t xml:space="preserve">AZ</t>
  </si>
  <si>
    <t xml:space="preserve">Bahrain</t>
  </si>
  <si>
    <t xml:space="preserve">BH</t>
  </si>
  <si>
    <t xml:space="preserve">Baker I.</t>
  </si>
  <si>
    <t xml:space="preserve">Bangladesh</t>
  </si>
  <si>
    <t xml:space="preserve">BD</t>
  </si>
  <si>
    <t xml:space="preserve">Barbados</t>
  </si>
  <si>
    <t xml:space="preserve">BB</t>
  </si>
  <si>
    <t xml:space="preserve">Belarus</t>
  </si>
  <si>
    <t xml:space="preserve">BY</t>
  </si>
  <si>
    <t xml:space="preserve">Belgium</t>
  </si>
  <si>
    <t xml:space="preserve">BE</t>
  </si>
  <si>
    <t xml:space="preserve">Belize</t>
  </si>
  <si>
    <t xml:space="preserve">BZ</t>
  </si>
  <si>
    <t xml:space="preserve">Benin</t>
  </si>
  <si>
    <t xml:space="preserve">BJ</t>
  </si>
  <si>
    <t xml:space="preserve">Bermuda</t>
  </si>
  <si>
    <t xml:space="preserve">Bhutan</t>
  </si>
  <si>
    <t xml:space="preserve">BT</t>
  </si>
  <si>
    <t xml:space="preserve">Bolivia</t>
  </si>
  <si>
    <t xml:space="preserve">BO</t>
  </si>
  <si>
    <t xml:space="preserve">Bosnia &amp; Herzegovina</t>
  </si>
  <si>
    <t xml:space="preserve">BA</t>
  </si>
  <si>
    <t xml:space="preserve">Botswana</t>
  </si>
  <si>
    <t xml:space="preserve">BW</t>
  </si>
  <si>
    <t xml:space="preserve">Bouvet I.</t>
  </si>
  <si>
    <t xml:space="preserve">Brazil</t>
  </si>
  <si>
    <t xml:space="preserve">BR</t>
  </si>
  <si>
    <t xml:space="preserve">British Indian Ocean Territo</t>
  </si>
  <si>
    <t xml:space="preserve">British Virgin Is.</t>
  </si>
  <si>
    <t xml:space="preserve">Brunei</t>
  </si>
  <si>
    <t xml:space="preserve">BN</t>
  </si>
  <si>
    <t xml:space="preserve">Bulgaria</t>
  </si>
  <si>
    <t xml:space="preserve">BG</t>
  </si>
  <si>
    <t xml:space="preserve">Burkina Faso</t>
  </si>
  <si>
    <t xml:space="preserve">BF</t>
  </si>
  <si>
    <t xml:space="preserve">Burundi</t>
  </si>
  <si>
    <t xml:space="preserve">BI</t>
  </si>
  <si>
    <t xml:space="preserve">Cambodia</t>
  </si>
  <si>
    <t xml:space="preserve">KH</t>
  </si>
  <si>
    <t xml:space="preserve">Cameroon</t>
  </si>
  <si>
    <t xml:space="preserve">CM</t>
  </si>
  <si>
    <t xml:space="preserve">Canada</t>
  </si>
  <si>
    <t xml:space="preserve">CA</t>
  </si>
  <si>
    <t xml:space="preserve">Cape Verde</t>
  </si>
  <si>
    <t xml:space="preserve">CV</t>
  </si>
  <si>
    <t xml:space="preserve">Cayman Is.</t>
  </si>
  <si>
    <t xml:space="preserve">Central African Republic</t>
  </si>
  <si>
    <t xml:space="preserve">CF</t>
  </si>
  <si>
    <t xml:space="preserve">Chad</t>
  </si>
  <si>
    <t xml:space="preserve">TD</t>
  </si>
  <si>
    <t xml:space="preserve">Chile</t>
  </si>
  <si>
    <t xml:space="preserve">CL</t>
  </si>
  <si>
    <t xml:space="preserve">China</t>
  </si>
  <si>
    <t xml:space="preserve">CN</t>
  </si>
  <si>
    <t xml:space="preserve">Christmas I.</t>
  </si>
  <si>
    <t xml:space="preserve">Cocos Is.</t>
  </si>
  <si>
    <t xml:space="preserve">Colombia</t>
  </si>
  <si>
    <t xml:space="preserve">CO</t>
  </si>
  <si>
    <t xml:space="preserve">Comoros</t>
  </si>
  <si>
    <t xml:space="preserve">KM</t>
  </si>
  <si>
    <t xml:space="preserve">Congo</t>
  </si>
  <si>
    <t xml:space="preserve">CD</t>
  </si>
  <si>
    <t xml:space="preserve">Congo, DRC</t>
  </si>
  <si>
    <t xml:space="preserve">CG</t>
  </si>
  <si>
    <t xml:space="preserve">Cook Is.</t>
  </si>
  <si>
    <t xml:space="preserve">Costa Rica</t>
  </si>
  <si>
    <t xml:space="preserve">CR</t>
  </si>
  <si>
    <t xml:space="preserve">Cote d'Ivoire</t>
  </si>
  <si>
    <t xml:space="preserve">CI</t>
  </si>
  <si>
    <t xml:space="preserve">Croatia</t>
  </si>
  <si>
    <t xml:space="preserve">HR</t>
  </si>
  <si>
    <t xml:space="preserve">Cuba</t>
  </si>
  <si>
    <t xml:space="preserve">CU</t>
  </si>
  <si>
    <t xml:space="preserve">Cyprus</t>
  </si>
  <si>
    <t xml:space="preserve">CY</t>
  </si>
  <si>
    <t xml:space="preserve">Czech Republic</t>
  </si>
  <si>
    <t xml:space="preserve">CZ</t>
  </si>
  <si>
    <t xml:space="preserve">Denmark</t>
  </si>
  <si>
    <t xml:space="preserve">DK</t>
  </si>
  <si>
    <t xml:space="preserve">Djibouti</t>
  </si>
  <si>
    <t xml:space="preserve">DJ</t>
  </si>
  <si>
    <t xml:space="preserve">Dominica</t>
  </si>
  <si>
    <t xml:space="preserve">Dominican Republic</t>
  </si>
  <si>
    <t xml:space="preserve">DO</t>
  </si>
  <si>
    <t xml:space="preserve">Ecuador</t>
  </si>
  <si>
    <t xml:space="preserve">EC</t>
  </si>
  <si>
    <t xml:space="preserve">Egypt</t>
  </si>
  <si>
    <t xml:space="preserve">EG</t>
  </si>
  <si>
    <t xml:space="preserve">El Salvador</t>
  </si>
  <si>
    <t xml:space="preserve">SV</t>
  </si>
  <si>
    <t xml:space="preserve">Equatorial Guinea</t>
  </si>
  <si>
    <t xml:space="preserve">GQ</t>
  </si>
  <si>
    <t xml:space="preserve">Eritrea</t>
  </si>
  <si>
    <t xml:space="preserve">ER</t>
  </si>
  <si>
    <t xml:space="preserve">Estonia</t>
  </si>
  <si>
    <t xml:space="preserve">EE</t>
  </si>
  <si>
    <t xml:space="preserve">Ethiopia</t>
  </si>
  <si>
    <t xml:space="preserve">ET</t>
  </si>
  <si>
    <t xml:space="preserve">Falkland Is.</t>
  </si>
  <si>
    <t xml:space="preserve">Faroe Is.</t>
  </si>
  <si>
    <t xml:space="preserve">Fiji</t>
  </si>
  <si>
    <t xml:space="preserve">FJ</t>
  </si>
  <si>
    <t xml:space="preserve">Finland</t>
  </si>
  <si>
    <t xml:space="preserve">FI</t>
  </si>
  <si>
    <t xml:space="preserve">France</t>
  </si>
  <si>
    <t xml:space="preserve">FR</t>
  </si>
  <si>
    <t xml:space="preserve">France, Guadeloupe</t>
  </si>
  <si>
    <t xml:space="preserve">France, La Reunion</t>
  </si>
  <si>
    <t xml:space="preserve">French Guiana</t>
  </si>
  <si>
    <t xml:space="preserve">French Polynesia</t>
  </si>
  <si>
    <t xml:space="preserve">French Southern &amp; Antarctic</t>
  </si>
  <si>
    <t xml:space="preserve">Gabon</t>
  </si>
  <si>
    <t xml:space="preserve">GA</t>
  </si>
  <si>
    <t xml:space="preserve">Gaza Strip</t>
  </si>
  <si>
    <t xml:space="preserve">Georgia</t>
  </si>
  <si>
    <t xml:space="preserve">GE</t>
  </si>
  <si>
    <t xml:space="preserve">Germany</t>
  </si>
  <si>
    <t xml:space="preserve">DE</t>
  </si>
  <si>
    <t xml:space="preserve">Ghana</t>
  </si>
  <si>
    <t xml:space="preserve">GH</t>
  </si>
  <si>
    <t xml:space="preserve">Gibraltar</t>
  </si>
  <si>
    <t xml:space="preserve">Glorioso Is.</t>
  </si>
  <si>
    <t xml:space="preserve">Greece</t>
  </si>
  <si>
    <t xml:space="preserve">GR</t>
  </si>
  <si>
    <t xml:space="preserve">Greenland</t>
  </si>
  <si>
    <t xml:space="preserve">Grenada</t>
  </si>
  <si>
    <t xml:space="preserve">Guadeloupe</t>
  </si>
  <si>
    <t xml:space="preserve">Guam</t>
  </si>
  <si>
    <t xml:space="preserve">GU</t>
  </si>
  <si>
    <t xml:space="preserve">Guatemala</t>
  </si>
  <si>
    <t xml:space="preserve">GT</t>
  </si>
  <si>
    <t xml:space="preserve">Guernsey</t>
  </si>
  <si>
    <t xml:space="preserve">Guinea</t>
  </si>
  <si>
    <t xml:space="preserve">GN</t>
  </si>
  <si>
    <t xml:space="preserve">Guinea-Bissau</t>
  </si>
  <si>
    <t xml:space="preserve">GW</t>
  </si>
  <si>
    <t xml:space="preserve">Guyana</t>
  </si>
  <si>
    <t xml:space="preserve">GY</t>
  </si>
  <si>
    <t xml:space="preserve">Haiti</t>
  </si>
  <si>
    <t xml:space="preserve">HT</t>
  </si>
  <si>
    <t xml:space="preserve">Heard I. &amp; McDonald Is.</t>
  </si>
  <si>
    <t xml:space="preserve">Honduras</t>
  </si>
  <si>
    <t xml:space="preserve">HN</t>
  </si>
  <si>
    <t xml:space="preserve">Howland I.</t>
  </si>
  <si>
    <t xml:space="preserve">Hungary</t>
  </si>
  <si>
    <t xml:space="preserve">HU</t>
  </si>
  <si>
    <t xml:space="preserve">Iceland</t>
  </si>
  <si>
    <t xml:space="preserve">IS</t>
  </si>
  <si>
    <t xml:space="preserve">India</t>
  </si>
  <si>
    <t xml:space="preserve">IN</t>
  </si>
  <si>
    <t xml:space="preserve">Indonesia</t>
  </si>
  <si>
    <t xml:space="preserve">ID</t>
  </si>
  <si>
    <t xml:space="preserve">Iran</t>
  </si>
  <si>
    <t xml:space="preserve">IR</t>
  </si>
  <si>
    <t xml:space="preserve">Iraq</t>
  </si>
  <si>
    <t xml:space="preserve">IQ</t>
  </si>
  <si>
    <t xml:space="preserve">Ireland</t>
  </si>
  <si>
    <t xml:space="preserve">IE</t>
  </si>
  <si>
    <t xml:space="preserve">Isle of Man</t>
  </si>
  <si>
    <t xml:space="preserve">Israel</t>
  </si>
  <si>
    <t xml:space="preserve">IL</t>
  </si>
  <si>
    <t xml:space="preserve">Italy</t>
  </si>
  <si>
    <t xml:space="preserve">IT</t>
  </si>
  <si>
    <t xml:space="preserve">Jamaica</t>
  </si>
  <si>
    <t xml:space="preserve">JM</t>
  </si>
  <si>
    <t xml:space="preserve">Jan Mayen</t>
  </si>
  <si>
    <t xml:space="preserve">Japan</t>
  </si>
  <si>
    <t xml:space="preserve">JP</t>
  </si>
  <si>
    <t xml:space="preserve">Jarvis I.</t>
  </si>
  <si>
    <t xml:space="preserve">Jersey</t>
  </si>
  <si>
    <t xml:space="preserve">Johnston Atoll</t>
  </si>
  <si>
    <t xml:space="preserve">Jordan</t>
  </si>
  <si>
    <t xml:space="preserve">JO</t>
  </si>
  <si>
    <t xml:space="preserve">Juan De Nova I.</t>
  </si>
  <si>
    <t xml:space="preserve">Kazakhstan</t>
  </si>
  <si>
    <t xml:space="preserve">KZ</t>
  </si>
  <si>
    <t xml:space="preserve">Kenya</t>
  </si>
  <si>
    <t xml:space="preserve">KE</t>
  </si>
  <si>
    <t xml:space="preserve">Kiribati</t>
  </si>
  <si>
    <t xml:space="preserve">Kuwait</t>
  </si>
  <si>
    <t xml:space="preserve">KW</t>
  </si>
  <si>
    <t xml:space="preserve">Kyrgyzstan</t>
  </si>
  <si>
    <t xml:space="preserve">KG</t>
  </si>
  <si>
    <t xml:space="preserve">Laos</t>
  </si>
  <si>
    <t xml:space="preserve">LA</t>
  </si>
  <si>
    <t xml:space="preserve">Latvia</t>
  </si>
  <si>
    <t xml:space="preserve">LV</t>
  </si>
  <si>
    <t xml:space="preserve">Lebanon</t>
  </si>
  <si>
    <t xml:space="preserve">LB</t>
  </si>
  <si>
    <t xml:space="preserve">Lesotho</t>
  </si>
  <si>
    <t xml:space="preserve">LS</t>
  </si>
  <si>
    <t xml:space="preserve">Liberia</t>
  </si>
  <si>
    <t xml:space="preserve">LR</t>
  </si>
  <si>
    <t xml:space="preserve">Libya</t>
  </si>
  <si>
    <t xml:space="preserve">LY</t>
  </si>
  <si>
    <t xml:space="preserve">Liechtenstein</t>
  </si>
  <si>
    <t xml:space="preserve">Lithuania</t>
  </si>
  <si>
    <t xml:space="preserve">LT</t>
  </si>
  <si>
    <t xml:space="preserve">Luxembourg</t>
  </si>
  <si>
    <t xml:space="preserve">LU</t>
  </si>
  <si>
    <t xml:space="preserve">Macedonia</t>
  </si>
  <si>
    <t xml:space="preserve">MK</t>
  </si>
  <si>
    <t xml:space="preserve">Madagascar</t>
  </si>
  <si>
    <t xml:space="preserve">MG</t>
  </si>
  <si>
    <t xml:space="preserve">Malawi</t>
  </si>
  <si>
    <t xml:space="preserve">MW</t>
  </si>
  <si>
    <t xml:space="preserve">Malaysia</t>
  </si>
  <si>
    <t xml:space="preserve">MY</t>
  </si>
  <si>
    <t xml:space="preserve">Maldives</t>
  </si>
  <si>
    <t xml:space="preserve">Mali</t>
  </si>
  <si>
    <t xml:space="preserve">ML</t>
  </si>
  <si>
    <t xml:space="preserve">Malta</t>
  </si>
  <si>
    <t xml:space="preserve">MT</t>
  </si>
  <si>
    <t xml:space="preserve">Marshall Is.</t>
  </si>
  <si>
    <t xml:space="preserve">Martinique</t>
  </si>
  <si>
    <t xml:space="preserve">Mauritania</t>
  </si>
  <si>
    <t xml:space="preserve">MR</t>
  </si>
  <si>
    <t xml:space="preserve">Mauritius</t>
  </si>
  <si>
    <t xml:space="preserve">MU</t>
  </si>
  <si>
    <t xml:space="preserve">Mayotte</t>
  </si>
  <si>
    <t xml:space="preserve">Mexico</t>
  </si>
  <si>
    <t xml:space="preserve">MX</t>
  </si>
  <si>
    <t xml:space="preserve">Micronesia</t>
  </si>
  <si>
    <t xml:space="preserve">FM</t>
  </si>
  <si>
    <t xml:space="preserve">Midway Is.</t>
  </si>
  <si>
    <t xml:space="preserve">Moldova</t>
  </si>
  <si>
    <t xml:space="preserve">MD</t>
  </si>
  <si>
    <t xml:space="preserve">Monaco</t>
  </si>
  <si>
    <t xml:space="preserve">Mongolia</t>
  </si>
  <si>
    <t xml:space="preserve">MN</t>
  </si>
  <si>
    <t xml:space="preserve">Montenegro</t>
  </si>
  <si>
    <t xml:space="preserve">Montserrat</t>
  </si>
  <si>
    <t xml:space="preserve">Morocco</t>
  </si>
  <si>
    <t xml:space="preserve">MA</t>
  </si>
  <si>
    <t xml:space="preserve">Mozambique</t>
  </si>
  <si>
    <t xml:space="preserve">MZ</t>
  </si>
  <si>
    <t xml:space="preserve">Myanmar</t>
  </si>
  <si>
    <t xml:space="preserve">MM</t>
  </si>
  <si>
    <t xml:space="preserve">Namibia</t>
  </si>
  <si>
    <t xml:space="preserve">NA</t>
  </si>
  <si>
    <t xml:space="preserve">Nauru</t>
  </si>
  <si>
    <t xml:space="preserve">Nepal</t>
  </si>
  <si>
    <t xml:space="preserve">NP</t>
  </si>
  <si>
    <t xml:space="preserve">Netherlands</t>
  </si>
  <si>
    <t xml:space="preserve">NL</t>
  </si>
  <si>
    <t xml:space="preserve">Netherlands Antilles</t>
  </si>
  <si>
    <t xml:space="preserve">New Caledonia</t>
  </si>
  <si>
    <t xml:space="preserve">New Zealand</t>
  </si>
  <si>
    <t xml:space="preserve">NZ</t>
  </si>
  <si>
    <t xml:space="preserve">Nicaragua</t>
  </si>
  <si>
    <t xml:space="preserve">NI</t>
  </si>
  <si>
    <t xml:space="preserve">Niger</t>
  </si>
  <si>
    <t xml:space="preserve">NE</t>
  </si>
  <si>
    <t xml:space="preserve">Nigeria</t>
  </si>
  <si>
    <t xml:space="preserve">NG</t>
  </si>
  <si>
    <t xml:space="preserve">Niue</t>
  </si>
  <si>
    <t xml:space="preserve">Norfolk I.</t>
  </si>
  <si>
    <t xml:space="preserve">North Korea</t>
  </si>
  <si>
    <t xml:space="preserve">KP</t>
  </si>
  <si>
    <t xml:space="preserve">Northern Mariana Is.</t>
  </si>
  <si>
    <t xml:space="preserve">Norway</t>
  </si>
  <si>
    <t xml:space="preserve">NO</t>
  </si>
  <si>
    <t xml:space="preserve">Oman</t>
  </si>
  <si>
    <t xml:space="preserve">OM</t>
  </si>
  <si>
    <t xml:space="preserve">Pakistan</t>
  </si>
  <si>
    <t xml:space="preserve">PK</t>
  </si>
  <si>
    <t xml:space="preserve">Palau</t>
  </si>
  <si>
    <t xml:space="preserve">Panama</t>
  </si>
  <si>
    <t xml:space="preserve">PA</t>
  </si>
  <si>
    <t xml:space="preserve">Papua New Guinea</t>
  </si>
  <si>
    <t xml:space="preserve">PG</t>
  </si>
  <si>
    <t xml:space="preserve">Paraguay</t>
  </si>
  <si>
    <t xml:space="preserve">PY</t>
  </si>
  <si>
    <t xml:space="preserve">Peru</t>
  </si>
  <si>
    <t xml:space="preserve">PE</t>
  </si>
  <si>
    <t xml:space="preserve">Philippines</t>
  </si>
  <si>
    <t xml:space="preserve">PH</t>
  </si>
  <si>
    <t xml:space="preserve">Pitcairn Is.</t>
  </si>
  <si>
    <t xml:space="preserve">Poland</t>
  </si>
  <si>
    <t xml:space="preserve">PL</t>
  </si>
  <si>
    <t xml:space="preserve">Portugal</t>
  </si>
  <si>
    <t xml:space="preserve">PT</t>
  </si>
  <si>
    <t xml:space="preserve">Puerto Rico</t>
  </si>
  <si>
    <t xml:space="preserve">PR</t>
  </si>
  <si>
    <t xml:space="preserve">Qatar</t>
  </si>
  <si>
    <t xml:space="preserve">QA</t>
  </si>
  <si>
    <t xml:space="preserve">Reunion</t>
  </si>
  <si>
    <t xml:space="preserve">Romania</t>
  </si>
  <si>
    <t xml:space="preserve">RO</t>
  </si>
  <si>
    <t xml:space="preserve">Russia</t>
  </si>
  <si>
    <t xml:space="preserve">RU</t>
  </si>
  <si>
    <t xml:space="preserve">Rwanda</t>
  </si>
  <si>
    <t xml:space="preserve">RW</t>
  </si>
  <si>
    <t xml:space="preserve">Samoa</t>
  </si>
  <si>
    <t xml:space="preserve">WS</t>
  </si>
  <si>
    <t xml:space="preserve">San Marino</t>
  </si>
  <si>
    <t xml:space="preserve">Sao Tome &amp; Principe</t>
  </si>
  <si>
    <t xml:space="preserve">Saudi Arabia</t>
  </si>
  <si>
    <t xml:space="preserve">SA</t>
  </si>
  <si>
    <t xml:space="preserve">Senegal</t>
  </si>
  <si>
    <t xml:space="preserve">SN</t>
  </si>
  <si>
    <t xml:space="preserve">Serbia</t>
  </si>
  <si>
    <t xml:space="preserve">YU</t>
  </si>
  <si>
    <t xml:space="preserve">Seychelles</t>
  </si>
  <si>
    <t xml:space="preserve">Sierra Leone</t>
  </si>
  <si>
    <t xml:space="preserve">SL</t>
  </si>
  <si>
    <t xml:space="preserve">Singapore</t>
  </si>
  <si>
    <t xml:space="preserve">SG</t>
  </si>
  <si>
    <t xml:space="preserve">Slovakia</t>
  </si>
  <si>
    <t xml:space="preserve">SK</t>
  </si>
  <si>
    <t xml:space="preserve">Slovenia</t>
  </si>
  <si>
    <t xml:space="preserve">SI</t>
  </si>
  <si>
    <t xml:space="preserve">Solomon Is.</t>
  </si>
  <si>
    <t xml:space="preserve">SB</t>
  </si>
  <si>
    <t xml:space="preserve">Somalia</t>
  </si>
  <si>
    <t xml:space="preserve">SO</t>
  </si>
  <si>
    <t xml:space="preserve">South Africa</t>
  </si>
  <si>
    <t xml:space="preserve">ZA</t>
  </si>
  <si>
    <t xml:space="preserve">South Georgia &amp; the South Sa</t>
  </si>
  <si>
    <t xml:space="preserve">South Korea</t>
  </si>
  <si>
    <t xml:space="preserve">KR</t>
  </si>
  <si>
    <t xml:space="preserve">South Sudan</t>
  </si>
  <si>
    <t xml:space="preserve">Spain</t>
  </si>
  <si>
    <t xml:space="preserve">ES</t>
  </si>
  <si>
    <t xml:space="preserve">Sri Lanka</t>
  </si>
  <si>
    <t xml:space="preserve">LK</t>
  </si>
  <si>
    <t xml:space="preserve">St. Helena</t>
  </si>
  <si>
    <t xml:space="preserve">St. Kitts &amp; Nevis</t>
  </si>
  <si>
    <t xml:space="preserve">St. Lucia</t>
  </si>
  <si>
    <t xml:space="preserve">St. Pierre &amp; Miquelon</t>
  </si>
  <si>
    <t xml:space="preserve">St. Vincent &amp; the Grenadines</t>
  </si>
  <si>
    <t xml:space="preserve">Sudan</t>
  </si>
  <si>
    <t xml:space="preserve">SD</t>
  </si>
  <si>
    <t xml:space="preserve">Suriname</t>
  </si>
  <si>
    <t xml:space="preserve">SR</t>
  </si>
  <si>
    <t xml:space="preserve">Svalbard</t>
  </si>
  <si>
    <t xml:space="preserve">Swaziland</t>
  </si>
  <si>
    <t xml:space="preserve">SZ</t>
  </si>
  <si>
    <t xml:space="preserve">Sweden</t>
  </si>
  <si>
    <t xml:space="preserve">SE</t>
  </si>
  <si>
    <t xml:space="preserve">Switzerland</t>
  </si>
  <si>
    <t xml:space="preserve">CH</t>
  </si>
  <si>
    <t xml:space="preserve">Syria</t>
  </si>
  <si>
    <t xml:space="preserve">SY</t>
  </si>
  <si>
    <t xml:space="preserve">Taiwan</t>
  </si>
  <si>
    <t xml:space="preserve">TW</t>
  </si>
  <si>
    <t xml:space="preserve">Tajikistan</t>
  </si>
  <si>
    <t xml:space="preserve">TJ</t>
  </si>
  <si>
    <t xml:space="preserve">Tanzania</t>
  </si>
  <si>
    <t xml:space="preserve">TZ</t>
  </si>
  <si>
    <t xml:space="preserve">Thailand</t>
  </si>
  <si>
    <t xml:space="preserve">TH</t>
  </si>
  <si>
    <t xml:space="preserve">The Bahamas</t>
  </si>
  <si>
    <t xml:space="preserve">BS</t>
  </si>
  <si>
    <t xml:space="preserve">The Gambia</t>
  </si>
  <si>
    <t xml:space="preserve">GM</t>
  </si>
  <si>
    <t xml:space="preserve">Timor Leste</t>
  </si>
  <si>
    <t xml:space="preserve">Togo</t>
  </si>
  <si>
    <t xml:space="preserve">TG</t>
  </si>
  <si>
    <t xml:space="preserve">Tokelau</t>
  </si>
  <si>
    <t xml:space="preserve">Tonga</t>
  </si>
  <si>
    <t xml:space="preserve">Trinidad &amp; Tobago</t>
  </si>
  <si>
    <t xml:space="preserve">TT</t>
  </si>
  <si>
    <t xml:space="preserve">Tunisia</t>
  </si>
  <si>
    <t xml:space="preserve">TN</t>
  </si>
  <si>
    <t xml:space="preserve">Turkey</t>
  </si>
  <si>
    <t xml:space="preserve">TR</t>
  </si>
  <si>
    <t xml:space="preserve">Turkmenistan</t>
  </si>
  <si>
    <t xml:space="preserve">TM</t>
  </si>
  <si>
    <t xml:space="preserve">Turks &amp; Caicos Is.</t>
  </si>
  <si>
    <t xml:space="preserve">Tuvalu</t>
  </si>
  <si>
    <t xml:space="preserve">Uganda</t>
  </si>
  <si>
    <t xml:space="preserve">UG</t>
  </si>
  <si>
    <t xml:space="preserve">Ukraine</t>
  </si>
  <si>
    <t xml:space="preserve">UA</t>
  </si>
  <si>
    <t xml:space="preserve">United Arab Emirates</t>
  </si>
  <si>
    <t xml:space="preserve">AE</t>
  </si>
  <si>
    <t xml:space="preserve">United Kingdom</t>
  </si>
  <si>
    <t xml:space="preserve">GB</t>
  </si>
  <si>
    <t xml:space="preserve">United States</t>
  </si>
  <si>
    <t xml:space="preserve">US</t>
  </si>
  <si>
    <t xml:space="preserve">Uruguay</t>
  </si>
  <si>
    <t xml:space="preserve">UY</t>
  </si>
  <si>
    <t xml:space="preserve">Uzbekistan</t>
  </si>
  <si>
    <t xml:space="preserve">UZ</t>
  </si>
  <si>
    <t xml:space="preserve">Vanuatu</t>
  </si>
  <si>
    <t xml:space="preserve">VU</t>
  </si>
  <si>
    <t xml:space="preserve">Vatican City</t>
  </si>
  <si>
    <t xml:space="preserve">Venezuela</t>
  </si>
  <si>
    <t xml:space="preserve">VE</t>
  </si>
  <si>
    <t xml:space="preserve">Vietnam</t>
  </si>
  <si>
    <t xml:space="preserve">VN</t>
  </si>
  <si>
    <t xml:space="preserve">Virgin Is.</t>
  </si>
  <si>
    <t xml:space="preserve">Wake I.</t>
  </si>
  <si>
    <t xml:space="preserve">Wallis &amp; Futuna</t>
  </si>
  <si>
    <t xml:space="preserve">West Bank</t>
  </si>
  <si>
    <t xml:space="preserve">Western Sahara</t>
  </si>
  <si>
    <t xml:space="preserve">Yemen</t>
  </si>
  <si>
    <t xml:space="preserve">YE</t>
  </si>
  <si>
    <t xml:space="preserve">Zambia</t>
  </si>
  <si>
    <t xml:space="preserve">ZM</t>
  </si>
  <si>
    <t xml:space="preserve">Zimbabwe</t>
  </si>
  <si>
    <t xml:space="preserve">ZW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.0"/>
    <numFmt numFmtId="167" formatCode="#,##0.0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1" width="15.56"/>
    <col collapsed="false" customWidth="true" hidden="false" outlineLevel="0" max="3" min="3" style="1" width="18.14"/>
    <col collapsed="false" customWidth="true" hidden="false" outlineLevel="0" max="4" min="4" style="2" width="16.99"/>
    <col collapsed="false" customWidth="true" hidden="false" outlineLevel="0" max="5" min="5" style="2" width="15.99"/>
    <col collapsed="false" customWidth="true" hidden="false" outlineLevel="0" max="6" min="6" style="1" width="8.85"/>
    <col collapsed="false" customWidth="true" hidden="false" outlineLevel="0" max="7" min="7" style="1" width="9.41"/>
    <col collapsed="false" customWidth="true" hidden="false" outlineLevel="0" max="8" min="8" style="0" width="21.7"/>
    <col collapsed="false" customWidth="true" hidden="false" outlineLevel="0" max="9" min="9" style="0" width="24.13"/>
  </cols>
  <sheetData>
    <row r="1" customFormat="false" ht="12.75" hidden="false" customHeight="tru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6" t="s">
        <v>5</v>
      </c>
      <c r="G1" s="7" t="s">
        <v>6</v>
      </c>
      <c r="H1" s="8" t="s">
        <v>7</v>
      </c>
      <c r="I1" s="8" t="s">
        <v>8</v>
      </c>
    </row>
    <row r="2" customFormat="false" ht="12.75" hidden="false" customHeight="false" outlineLevel="0" collapsed="false">
      <c r="A2" s="9" t="s">
        <v>9</v>
      </c>
      <c r="B2" s="1" t="n">
        <v>2.8</v>
      </c>
      <c r="C2" s="1" t="n">
        <v>1.8</v>
      </c>
      <c r="D2" s="10" t="s">
        <v>10</v>
      </c>
      <c r="E2" s="1" t="n">
        <v>29726803</v>
      </c>
      <c r="F2" s="11" t="n">
        <v>7.18578</v>
      </c>
      <c r="G2" s="12" t="n">
        <v>1884</v>
      </c>
      <c r="H2" s="13" t="n">
        <v>61</v>
      </c>
      <c r="I2" s="13" t="n">
        <v>58</v>
      </c>
    </row>
    <row r="3" customFormat="false" ht="12.75" hidden="false" customHeight="false" outlineLevel="0" collapsed="false">
      <c r="A3" s="9" t="s">
        <v>11</v>
      </c>
      <c r="B3" s="1" t="n">
        <v>6</v>
      </c>
      <c r="C3" s="1" t="n">
        <v>4.9</v>
      </c>
      <c r="D3" s="10" t="s">
        <v>12</v>
      </c>
      <c r="E3" s="1" t="n">
        <v>2900489</v>
      </c>
      <c r="F3" s="11" t="n">
        <v>5.08767</v>
      </c>
      <c r="G3" s="12" t="n">
        <v>708</v>
      </c>
      <c r="H3" s="13" t="n">
        <v>75</v>
      </c>
      <c r="I3" s="13" t="n">
        <v>73</v>
      </c>
    </row>
    <row r="4" customFormat="false" ht="12.75" hidden="false" customHeight="false" outlineLevel="0" collapsed="false">
      <c r="A4" s="9" t="s">
        <v>13</v>
      </c>
      <c r="B4" s="1" t="n">
        <v>6.3</v>
      </c>
      <c r="C4" s="1" t="n">
        <v>3.3</v>
      </c>
      <c r="D4" s="10" t="s">
        <v>14</v>
      </c>
      <c r="E4" s="1" t="n">
        <v>37439427</v>
      </c>
      <c r="F4" s="11" t="n">
        <v>11.90406</v>
      </c>
      <c r="G4" s="12" t="n">
        <v>800</v>
      </c>
      <c r="H4" s="13" t="n">
        <v>73</v>
      </c>
      <c r="I4" s="13" t="n">
        <v>70</v>
      </c>
    </row>
    <row r="5" customFormat="false" ht="12.75" hidden="false" customHeight="false" outlineLevel="0" collapsed="false">
      <c r="A5" s="9" t="s">
        <v>15</v>
      </c>
      <c r="B5" s="10" t="s">
        <v>16</v>
      </c>
      <c r="C5" s="10" t="s">
        <v>16</v>
      </c>
      <c r="D5" s="10" t="s">
        <v>16</v>
      </c>
      <c r="E5" s="1" t="n">
        <v>55227</v>
      </c>
      <c r="F5" s="11" t="s">
        <v>16</v>
      </c>
      <c r="G5" s="12" t="s">
        <v>17</v>
      </c>
      <c r="H5" s="13" t="e">
        <f aca="false"/>
        <v>#NULL!</v>
      </c>
      <c r="I5" s="13" t="e">
        <f aca="false"/>
        <v>#NULL!</v>
      </c>
    </row>
    <row r="6" customFormat="false" ht="12.75" hidden="false" customHeight="false" outlineLevel="0" collapsed="false">
      <c r="A6" s="9" t="s">
        <v>18</v>
      </c>
      <c r="B6" s="10" t="s">
        <v>16</v>
      </c>
      <c r="C6" s="10" t="s">
        <v>16</v>
      </c>
      <c r="D6" s="10" t="s">
        <v>16</v>
      </c>
      <c r="E6" s="1" t="n">
        <v>79316</v>
      </c>
      <c r="F6" s="11" t="s">
        <v>16</v>
      </c>
      <c r="G6" s="12" t="n">
        <v>1996</v>
      </c>
      <c r="H6" s="13" t="n">
        <v>86</v>
      </c>
      <c r="I6" s="13" t="n">
        <v>79</v>
      </c>
    </row>
    <row r="7" customFormat="false" ht="12.75" hidden="false" customHeight="false" outlineLevel="0" collapsed="false">
      <c r="A7" s="9" t="s">
        <v>19</v>
      </c>
      <c r="B7" s="1" t="n">
        <v>2.1</v>
      </c>
      <c r="C7" s="1" t="n">
        <v>1.7</v>
      </c>
      <c r="D7" s="10" t="s">
        <v>20</v>
      </c>
      <c r="E7" s="1" t="n">
        <v>22685632</v>
      </c>
      <c r="F7" s="11" t="n">
        <v>17.62383</v>
      </c>
      <c r="G7" s="12" t="n">
        <v>1112</v>
      </c>
      <c r="H7" s="13" t="n">
        <v>52</v>
      </c>
      <c r="I7" s="13" t="n">
        <v>50</v>
      </c>
    </row>
    <row r="8" customFormat="false" ht="12.75" hidden="false" customHeight="false" outlineLevel="0" collapsed="false">
      <c r="A8" s="9" t="s">
        <v>21</v>
      </c>
      <c r="B8" s="10" t="s">
        <v>16</v>
      </c>
      <c r="C8" s="10" t="s">
        <v>16</v>
      </c>
      <c r="D8" s="10" t="s">
        <v>16</v>
      </c>
      <c r="E8" s="1" t="s">
        <v>17</v>
      </c>
      <c r="F8" s="11" t="s">
        <v>16</v>
      </c>
      <c r="G8" s="12" t="s">
        <v>17</v>
      </c>
      <c r="H8" s="13" t="e">
        <f aca="false"/>
        <v>#NULL!</v>
      </c>
      <c r="I8" s="13" t="e">
        <f aca="false"/>
        <v>#NULL!</v>
      </c>
    </row>
    <row r="9" customFormat="false" ht="12.75" hidden="false" customHeight="false" outlineLevel="0" collapsed="false">
      <c r="A9" s="9" t="s">
        <v>22</v>
      </c>
      <c r="B9" s="10" t="s">
        <v>16</v>
      </c>
      <c r="C9" s="10" t="s">
        <v>16</v>
      </c>
      <c r="D9" s="10" t="s">
        <v>16</v>
      </c>
      <c r="E9" s="1" t="s">
        <v>17</v>
      </c>
      <c r="F9" s="11" t="s">
        <v>16</v>
      </c>
      <c r="G9" s="12" t="n">
        <v>2300</v>
      </c>
      <c r="H9" s="13" t="e">
        <f aca="false"/>
        <v>#NULL!</v>
      </c>
      <c r="I9" s="13" t="e">
        <f aca="false"/>
        <v>#NULL!</v>
      </c>
    </row>
    <row r="10" customFormat="false" ht="12.75" hidden="false" customHeight="false" outlineLevel="0" collapsed="false">
      <c r="A10" s="9" t="s">
        <v>23</v>
      </c>
      <c r="B10" s="10" t="s">
        <v>16</v>
      </c>
      <c r="C10" s="10" t="s">
        <v>16</v>
      </c>
      <c r="D10" s="10" t="s">
        <v>16</v>
      </c>
      <c r="E10" s="1" t="n">
        <v>89069</v>
      </c>
      <c r="F10" s="11" t="s">
        <v>16</v>
      </c>
      <c r="G10" s="12" t="s">
        <v>17</v>
      </c>
      <c r="H10" s="13" t="n">
        <v>77</v>
      </c>
      <c r="I10" s="13" t="n">
        <v>73</v>
      </c>
    </row>
    <row r="11" customFormat="false" ht="12.75" hidden="false" customHeight="false" outlineLevel="0" collapsed="false">
      <c r="A11" s="9" t="s">
        <v>24</v>
      </c>
      <c r="B11" s="1" t="n">
        <v>6.3</v>
      </c>
      <c r="C11" s="1" t="n">
        <v>4</v>
      </c>
      <c r="D11" s="10" t="s">
        <v>25</v>
      </c>
      <c r="E11" s="1" t="n">
        <v>42095224</v>
      </c>
      <c r="F11" s="11" t="n">
        <v>6.28936</v>
      </c>
      <c r="G11" s="12" t="n">
        <v>595</v>
      </c>
      <c r="H11" s="13" t="n">
        <v>79</v>
      </c>
      <c r="I11" s="13" t="n">
        <v>73</v>
      </c>
    </row>
    <row r="12" customFormat="false" ht="12.75" hidden="false" customHeight="false" outlineLevel="0" collapsed="false">
      <c r="A12" s="9" t="s">
        <v>26</v>
      </c>
      <c r="B12" s="1" t="n">
        <v>8.4</v>
      </c>
      <c r="C12" s="1" t="n">
        <v>4.8</v>
      </c>
      <c r="D12" s="10" t="s">
        <v>27</v>
      </c>
      <c r="E12" s="1" t="n">
        <v>2978339</v>
      </c>
      <c r="F12" s="11" t="n">
        <v>8.11503</v>
      </c>
      <c r="G12" s="12" t="n">
        <v>1792</v>
      </c>
      <c r="H12" s="13" t="n">
        <v>75</v>
      </c>
      <c r="I12" s="13" t="n">
        <v>67</v>
      </c>
    </row>
    <row r="13" customFormat="false" ht="12.75" hidden="false" customHeight="false" outlineLevel="0" collapsed="false">
      <c r="A13" s="9" t="s">
        <v>28</v>
      </c>
      <c r="B13" s="10" t="s">
        <v>16</v>
      </c>
      <c r="C13" s="10" t="s">
        <v>16</v>
      </c>
      <c r="D13" s="10" t="s">
        <v>16</v>
      </c>
      <c r="E13" s="1" t="n">
        <v>102393</v>
      </c>
      <c r="F13" s="11" t="s">
        <v>16</v>
      </c>
      <c r="G13" s="12" t="s">
        <v>17</v>
      </c>
      <c r="H13" s="13" t="e">
        <f aca="false"/>
        <v>#NULL!</v>
      </c>
      <c r="I13" s="13" t="e">
        <f aca="false"/>
        <v>#NULL!</v>
      </c>
    </row>
    <row r="14" customFormat="false" ht="12.75" hidden="false" customHeight="false" outlineLevel="0" collapsed="false">
      <c r="A14" s="9" t="s">
        <v>29</v>
      </c>
      <c r="B14" s="1" t="n">
        <v>11.7</v>
      </c>
      <c r="C14" s="1" t="n">
        <v>7.2</v>
      </c>
      <c r="D14" s="10" t="s">
        <v>30</v>
      </c>
      <c r="E14" s="1" t="n">
        <v>22728254</v>
      </c>
      <c r="F14" s="11" t="n">
        <v>8.5946</v>
      </c>
      <c r="G14" s="12" t="n">
        <v>330</v>
      </c>
      <c r="H14" s="13" t="n">
        <v>85</v>
      </c>
      <c r="I14" s="13" t="n">
        <v>81</v>
      </c>
    </row>
    <row r="15" customFormat="false" ht="12.75" hidden="false" customHeight="false" outlineLevel="0" collapsed="false">
      <c r="A15" s="9" t="s">
        <v>31</v>
      </c>
      <c r="B15" s="1" t="n">
        <v>8.5</v>
      </c>
      <c r="C15" s="1" t="n">
        <v>6</v>
      </c>
      <c r="D15" s="10" t="s">
        <v>32</v>
      </c>
      <c r="E15" s="1" t="n">
        <v>8429991</v>
      </c>
      <c r="F15" s="11" t="n">
        <v>5.25448</v>
      </c>
      <c r="G15" s="12" t="n">
        <v>910</v>
      </c>
      <c r="H15" s="13" t="n">
        <v>83</v>
      </c>
      <c r="I15" s="13" t="n">
        <v>78</v>
      </c>
    </row>
    <row r="16" customFormat="false" ht="12.75" hidden="false" customHeight="false" outlineLevel="0" collapsed="false">
      <c r="A16" s="9" t="s">
        <v>33</v>
      </c>
      <c r="B16" s="1" t="n">
        <v>4.1</v>
      </c>
      <c r="C16" s="1" t="n">
        <v>2.4</v>
      </c>
      <c r="D16" s="10" t="s">
        <v>34</v>
      </c>
      <c r="E16" s="1" t="n">
        <v>9295784</v>
      </c>
      <c r="F16" s="11" t="n">
        <v>8.11503</v>
      </c>
      <c r="G16" s="12" t="n">
        <v>384</v>
      </c>
      <c r="H16" s="13" t="n">
        <v>75</v>
      </c>
      <c r="I16" s="13" t="n">
        <v>69</v>
      </c>
    </row>
    <row r="17" customFormat="false" ht="12.75" hidden="false" customHeight="false" outlineLevel="0" collapsed="false">
      <c r="A17" s="9" t="s">
        <v>35</v>
      </c>
      <c r="B17" s="1" t="n">
        <v>5.1</v>
      </c>
      <c r="C17" s="1" t="n">
        <v>4.6</v>
      </c>
      <c r="D17" s="10" t="s">
        <v>36</v>
      </c>
      <c r="E17" s="1" t="n">
        <v>1333577</v>
      </c>
      <c r="F17" s="11" t="n">
        <v>12.98325</v>
      </c>
      <c r="G17" s="12" t="s">
        <v>17</v>
      </c>
      <c r="H17" s="13" t="n">
        <v>78</v>
      </c>
      <c r="I17" s="13" t="n">
        <v>76</v>
      </c>
    </row>
    <row r="18" customFormat="false" ht="12.75" hidden="false" customHeight="false" outlineLevel="0" collapsed="false">
      <c r="A18" s="9" t="s">
        <v>37</v>
      </c>
      <c r="B18" s="10" t="s">
        <v>16</v>
      </c>
      <c r="C18" s="10" t="s">
        <v>16</v>
      </c>
      <c r="D18" s="10" t="s">
        <v>16</v>
      </c>
      <c r="E18" s="1" t="s">
        <v>17</v>
      </c>
      <c r="F18" s="11" t="s">
        <v>16</v>
      </c>
      <c r="G18" s="12" t="s">
        <v>17</v>
      </c>
      <c r="H18" s="13" t="e">
        <f aca="false"/>
        <v>#NULL!</v>
      </c>
      <c r="I18" s="13" t="e">
        <f aca="false"/>
        <v>#NULL!</v>
      </c>
    </row>
    <row r="19" customFormat="false" ht="12.75" hidden="false" customHeight="false" outlineLevel="0" collapsed="false">
      <c r="A19" s="9" t="s">
        <v>38</v>
      </c>
      <c r="B19" s="1" t="n">
        <v>1.7</v>
      </c>
      <c r="C19" s="1" t="n">
        <v>1.3</v>
      </c>
      <c r="D19" s="10" t="s">
        <v>39</v>
      </c>
      <c r="E19" s="1" t="n">
        <v>155257387</v>
      </c>
      <c r="F19" s="11" t="n">
        <v>12.550475</v>
      </c>
      <c r="G19" s="12" t="n">
        <v>85</v>
      </c>
      <c r="H19" s="13" t="n">
        <v>71</v>
      </c>
      <c r="I19" s="13" t="n">
        <v>69</v>
      </c>
    </row>
    <row r="20" customFormat="false" ht="12.75" hidden="false" customHeight="false" outlineLevel="0" collapsed="false">
      <c r="A20" s="9" t="s">
        <v>40</v>
      </c>
      <c r="B20" s="1" t="n">
        <v>7</v>
      </c>
      <c r="C20" s="1" t="n">
        <v>3.3</v>
      </c>
      <c r="D20" s="10" t="s">
        <v>41</v>
      </c>
      <c r="E20" s="1" t="n">
        <v>281580</v>
      </c>
      <c r="F20" s="11" t="n">
        <v>10.32185</v>
      </c>
      <c r="G20" s="12" t="s">
        <v>17</v>
      </c>
      <c r="H20" s="13" t="n">
        <v>81</v>
      </c>
      <c r="I20" s="13" t="n">
        <v>75</v>
      </c>
    </row>
    <row r="21" customFormat="false" ht="12.75" hidden="false" customHeight="false" outlineLevel="0" collapsed="false">
      <c r="A21" s="9" t="s">
        <v>42</v>
      </c>
      <c r="B21" s="1" t="n">
        <v>10.8</v>
      </c>
      <c r="C21" s="1" t="n">
        <v>6.8</v>
      </c>
      <c r="D21" s="10" t="s">
        <v>43</v>
      </c>
      <c r="E21" s="1" t="n">
        <v>9464000</v>
      </c>
      <c r="F21" s="11" t="n">
        <v>3.39654</v>
      </c>
      <c r="G21" s="12" t="n">
        <v>160</v>
      </c>
      <c r="H21" s="13" t="n">
        <v>78</v>
      </c>
      <c r="I21" s="13" t="n">
        <v>67</v>
      </c>
    </row>
    <row r="22" customFormat="false" ht="12.75" hidden="false" customHeight="false" outlineLevel="0" collapsed="false">
      <c r="A22" s="9" t="s">
        <v>44</v>
      </c>
      <c r="B22" s="1" t="n">
        <v>10.4</v>
      </c>
      <c r="C22" s="1" t="n">
        <v>6.4</v>
      </c>
      <c r="D22" s="10" t="s">
        <v>45</v>
      </c>
      <c r="E22" s="1" t="n">
        <v>11128246</v>
      </c>
      <c r="F22" s="11" t="n">
        <v>3.0303</v>
      </c>
      <c r="G22" s="12" t="n">
        <v>181</v>
      </c>
      <c r="H22" s="13" t="n">
        <v>83</v>
      </c>
      <c r="I22" s="13" t="n">
        <v>78</v>
      </c>
    </row>
    <row r="23" customFormat="false" ht="12.75" hidden="false" customHeight="false" outlineLevel="0" collapsed="false">
      <c r="A23" s="9" t="s">
        <v>46</v>
      </c>
      <c r="B23" s="1" t="n">
        <v>3.9</v>
      </c>
      <c r="C23" s="1" t="n">
        <v>2.6</v>
      </c>
      <c r="D23" s="10" t="s">
        <v>47</v>
      </c>
      <c r="E23" s="1" t="n">
        <v>336707</v>
      </c>
      <c r="F23" s="11" t="n">
        <v>7.828415</v>
      </c>
      <c r="G23" s="12" t="n">
        <v>173</v>
      </c>
      <c r="H23" s="13" t="n">
        <v>78</v>
      </c>
      <c r="I23" s="13" t="n">
        <v>72</v>
      </c>
    </row>
    <row r="24" customFormat="false" ht="12.75" hidden="false" customHeight="false" outlineLevel="0" collapsed="false">
      <c r="A24" s="9" t="s">
        <v>48</v>
      </c>
      <c r="B24" s="1" t="n">
        <v>1.3</v>
      </c>
      <c r="C24" s="1" t="n">
        <v>1</v>
      </c>
      <c r="D24" s="10" t="s">
        <v>49</v>
      </c>
      <c r="E24" s="1" t="n">
        <v>10049792</v>
      </c>
      <c r="F24" s="11" t="n">
        <v>12.45062</v>
      </c>
      <c r="G24" s="12" t="n">
        <v>273</v>
      </c>
      <c r="H24" s="13" t="n">
        <v>60</v>
      </c>
      <c r="I24" s="13" t="n">
        <v>57</v>
      </c>
    </row>
    <row r="25" customFormat="false" ht="12.75" hidden="false" customHeight="false" outlineLevel="0" collapsed="false">
      <c r="A25" s="9" t="s">
        <v>50</v>
      </c>
      <c r="B25" s="10" t="s">
        <v>16</v>
      </c>
      <c r="C25" s="10" t="s">
        <v>16</v>
      </c>
      <c r="D25" s="10" t="s">
        <v>16</v>
      </c>
      <c r="E25" s="1" t="n">
        <v>64798</v>
      </c>
      <c r="F25" s="11" t="s">
        <v>16</v>
      </c>
      <c r="G25" s="12" t="s">
        <v>17</v>
      </c>
      <c r="H25" s="13" t="e">
        <f aca="false"/>
        <v>#NULL!</v>
      </c>
      <c r="I25" s="13" t="e">
        <f aca="false"/>
        <v>#NULL!</v>
      </c>
    </row>
    <row r="26" customFormat="false" ht="12.75" hidden="false" customHeight="false" outlineLevel="0" collapsed="false">
      <c r="A26" s="9" t="s">
        <v>51</v>
      </c>
      <c r="B26" s="1" t="n">
        <v>2.7</v>
      </c>
      <c r="C26" s="1" t="n">
        <v>1.9</v>
      </c>
      <c r="D26" s="10" t="s">
        <v>52</v>
      </c>
      <c r="E26" s="1" t="n">
        <v>743711</v>
      </c>
      <c r="F26" s="11" t="n">
        <v>12.8709</v>
      </c>
      <c r="G26" s="12" t="n">
        <v>2220</v>
      </c>
      <c r="H26" s="13" t="n">
        <v>69</v>
      </c>
      <c r="I26" s="13" t="n">
        <v>68</v>
      </c>
    </row>
    <row r="27" customFormat="false" ht="12.75" hidden="false" customHeight="false" outlineLevel="0" collapsed="false">
      <c r="A27" s="9" t="s">
        <v>53</v>
      </c>
      <c r="B27" s="1" t="n">
        <v>4.2</v>
      </c>
      <c r="C27" s="1" t="n">
        <v>2.5</v>
      </c>
      <c r="D27" s="10" t="s">
        <v>54</v>
      </c>
      <c r="E27" s="1" t="n">
        <v>10238762</v>
      </c>
      <c r="F27" s="11" t="n">
        <v>9.97535</v>
      </c>
      <c r="G27" s="12" t="n">
        <v>1192</v>
      </c>
      <c r="H27" s="13" t="n">
        <v>70</v>
      </c>
      <c r="I27" s="13" t="n">
        <v>65</v>
      </c>
    </row>
    <row r="28" customFormat="false" ht="12.75" hidden="false" customHeight="false" outlineLevel="0" collapsed="false">
      <c r="A28" s="9" t="s">
        <v>55</v>
      </c>
      <c r="B28" s="1" t="n">
        <v>3.6</v>
      </c>
      <c r="C28" s="1" t="n">
        <v>2.9</v>
      </c>
      <c r="D28" s="10" t="s">
        <v>56</v>
      </c>
      <c r="E28" s="1" t="n">
        <v>3828419</v>
      </c>
      <c r="F28" s="11" t="n">
        <v>4.84953</v>
      </c>
      <c r="G28" s="12" t="n">
        <v>500</v>
      </c>
      <c r="H28" s="13" t="n">
        <v>80</v>
      </c>
      <c r="I28" s="13" t="n">
        <v>75</v>
      </c>
    </row>
    <row r="29" customFormat="false" ht="12.75" hidden="false" customHeight="false" outlineLevel="0" collapsed="false">
      <c r="A29" s="9" t="s">
        <v>57</v>
      </c>
      <c r="B29" s="1" t="n">
        <v>2.3</v>
      </c>
      <c r="C29" s="1" t="n">
        <v>2.3</v>
      </c>
      <c r="D29" s="10" t="s">
        <v>58</v>
      </c>
      <c r="E29" s="1" t="n">
        <v>2132822</v>
      </c>
      <c r="F29" s="11" t="n">
        <v>15.82686</v>
      </c>
      <c r="G29" s="12" t="n">
        <v>1013</v>
      </c>
      <c r="H29" s="13" t="n">
        <v>63</v>
      </c>
      <c r="I29" s="13" t="n">
        <v>61</v>
      </c>
    </row>
    <row r="30" customFormat="false" ht="12.75" hidden="false" customHeight="false" outlineLevel="0" collapsed="false">
      <c r="A30" s="9" t="s">
        <v>59</v>
      </c>
      <c r="B30" s="10" t="s">
        <v>16</v>
      </c>
      <c r="C30" s="10" t="s">
        <v>16</v>
      </c>
      <c r="D30" s="10" t="s">
        <v>16</v>
      </c>
      <c r="E30" s="1" t="s">
        <v>17</v>
      </c>
      <c r="F30" s="11" t="s">
        <v>16</v>
      </c>
      <c r="G30" s="12" t="s">
        <v>17</v>
      </c>
      <c r="H30" s="13" t="e">
        <f aca="false"/>
        <v>#NULL!</v>
      </c>
      <c r="I30" s="13" t="e">
        <f aca="false"/>
        <v>#NULL!</v>
      </c>
    </row>
    <row r="31" customFormat="false" ht="12.75" hidden="false" customHeight="false" outlineLevel="0" collapsed="false">
      <c r="A31" s="9" t="s">
        <v>60</v>
      </c>
      <c r="B31" s="1" t="n">
        <v>5</v>
      </c>
      <c r="C31" s="1" t="n">
        <v>3.7</v>
      </c>
      <c r="D31" s="10" t="s">
        <v>61</v>
      </c>
      <c r="E31" s="1" t="n">
        <v>202401584</v>
      </c>
      <c r="F31" s="11" t="n">
        <v>10.30337</v>
      </c>
      <c r="G31" s="12" t="n">
        <v>320</v>
      </c>
      <c r="H31" s="13" t="n">
        <v>77</v>
      </c>
      <c r="I31" s="13" t="n">
        <v>70</v>
      </c>
    </row>
    <row r="32" customFormat="false" ht="12.75" hidden="false" customHeight="false" outlineLevel="0" collapsed="false">
      <c r="A32" s="9" t="s">
        <v>62</v>
      </c>
      <c r="B32" s="10" t="s">
        <v>16</v>
      </c>
      <c r="C32" s="10" t="s">
        <v>16</v>
      </c>
      <c r="D32" s="10" t="s">
        <v>16</v>
      </c>
      <c r="E32" s="1" t="s">
        <v>17</v>
      </c>
      <c r="F32" s="11" t="s">
        <v>16</v>
      </c>
      <c r="G32" s="12" t="s">
        <v>17</v>
      </c>
      <c r="H32" s="13" t="e">
        <f aca="false"/>
        <v>#NULL!</v>
      </c>
      <c r="I32" s="13" t="e">
        <f aca="false"/>
        <v>#NULL!</v>
      </c>
    </row>
    <row r="33" customFormat="false" ht="12.75" hidden="false" customHeight="false" outlineLevel="0" collapsed="false">
      <c r="A33" s="9" t="s">
        <v>63</v>
      </c>
      <c r="B33" s="10" t="s">
        <v>16</v>
      </c>
      <c r="C33" s="10" t="s">
        <v>16</v>
      </c>
      <c r="D33" s="10" t="s">
        <v>16</v>
      </c>
      <c r="E33" s="1" t="s">
        <v>17</v>
      </c>
      <c r="F33" s="11" t="s">
        <v>16</v>
      </c>
      <c r="G33" s="12" t="s">
        <v>17</v>
      </c>
      <c r="H33" s="13" t="e">
        <f aca="false"/>
        <v>#NULL!</v>
      </c>
      <c r="I33" s="13" t="e">
        <f aca="false"/>
        <v>#NULL!</v>
      </c>
    </row>
    <row r="34" customFormat="false" ht="12.75" hidden="false" customHeight="false" outlineLevel="0" collapsed="false">
      <c r="A34" s="9" t="s">
        <v>64</v>
      </c>
      <c r="B34" s="1" t="n">
        <v>3.5</v>
      </c>
      <c r="C34" s="1" t="n">
        <v>1.2</v>
      </c>
      <c r="D34" s="10" t="s">
        <v>65</v>
      </c>
      <c r="E34" s="1" t="n">
        <v>405512</v>
      </c>
      <c r="F34" s="11" t="n">
        <v>7.6748</v>
      </c>
      <c r="G34" s="12" t="n">
        <v>478</v>
      </c>
      <c r="H34" s="13" t="n">
        <v>78</v>
      </c>
      <c r="I34" s="13" t="n">
        <v>76</v>
      </c>
    </row>
    <row r="35" customFormat="false" ht="12.75" hidden="false" customHeight="false" outlineLevel="0" collapsed="false">
      <c r="A35" s="9" t="s">
        <v>66</v>
      </c>
      <c r="B35" s="1" t="n">
        <v>7</v>
      </c>
      <c r="C35" s="1" t="n">
        <v>4.9</v>
      </c>
      <c r="D35" s="10" t="s">
        <v>67</v>
      </c>
      <c r="E35" s="1" t="n">
        <v>7305888</v>
      </c>
      <c r="F35" s="11" t="n">
        <v>4.93038</v>
      </c>
      <c r="G35" s="12" t="n">
        <v>472</v>
      </c>
      <c r="H35" s="13" t="n">
        <v>78</v>
      </c>
      <c r="I35" s="13" t="n">
        <v>71</v>
      </c>
    </row>
    <row r="36" customFormat="false" ht="12.75" hidden="false" customHeight="false" outlineLevel="0" collapsed="false">
      <c r="A36" s="9" t="s">
        <v>68</v>
      </c>
      <c r="B36" s="1" t="n">
        <v>1.3</v>
      </c>
      <c r="C36" s="1" t="n">
        <v>1</v>
      </c>
      <c r="D36" s="10" t="s">
        <v>69</v>
      </c>
      <c r="E36" s="1" t="n">
        <v>16590813</v>
      </c>
      <c r="F36" s="11" t="n">
        <v>13.658855</v>
      </c>
      <c r="G36" s="12" t="n">
        <v>297</v>
      </c>
      <c r="H36" s="13" t="n">
        <v>59</v>
      </c>
      <c r="I36" s="13" t="n">
        <v>57</v>
      </c>
    </row>
    <row r="37" customFormat="false" ht="12.75" hidden="false" customHeight="false" outlineLevel="0" collapsed="false">
      <c r="A37" s="9" t="s">
        <v>70</v>
      </c>
      <c r="B37" s="1" t="n">
        <v>2.4</v>
      </c>
      <c r="C37" s="1" t="n">
        <v>2.6</v>
      </c>
      <c r="D37" s="10" t="s">
        <v>71</v>
      </c>
      <c r="E37" s="1" t="n">
        <v>10124572</v>
      </c>
      <c r="F37" s="11" t="n">
        <v>15.15248</v>
      </c>
      <c r="G37" s="12" t="n">
        <v>1504</v>
      </c>
      <c r="H37" s="13" t="n">
        <v>57</v>
      </c>
      <c r="I37" s="13" t="n">
        <v>54</v>
      </c>
    </row>
    <row r="38" customFormat="false" ht="12.75" hidden="false" customHeight="false" outlineLevel="0" collapsed="false">
      <c r="A38" s="9" t="s">
        <v>72</v>
      </c>
      <c r="B38" s="1" t="n">
        <v>5.6</v>
      </c>
      <c r="C38" s="1" t="n">
        <v>4.6</v>
      </c>
      <c r="D38" s="10" t="s">
        <v>73</v>
      </c>
      <c r="E38" s="1" t="n">
        <v>14832255</v>
      </c>
      <c r="F38" s="11" t="n">
        <v>12.19855</v>
      </c>
      <c r="G38" s="12" t="n">
        <v>126</v>
      </c>
      <c r="H38" s="13" t="n">
        <v>75</v>
      </c>
      <c r="I38" s="13" t="n">
        <v>70</v>
      </c>
    </row>
    <row r="39" customFormat="false" ht="12.75" hidden="false" customHeight="false" outlineLevel="0" collapsed="false">
      <c r="A39" s="9" t="s">
        <v>74</v>
      </c>
      <c r="B39" s="1" t="n">
        <v>2.4</v>
      </c>
      <c r="C39" s="1" t="n">
        <v>1.3</v>
      </c>
      <c r="D39" s="10" t="s">
        <v>75</v>
      </c>
      <c r="E39" s="1" t="n">
        <v>21659488</v>
      </c>
      <c r="F39" s="11" t="n">
        <v>12.45062</v>
      </c>
      <c r="G39" s="12" t="n">
        <v>667</v>
      </c>
      <c r="H39" s="13" t="n">
        <v>57</v>
      </c>
      <c r="I39" s="13" t="n">
        <v>55</v>
      </c>
    </row>
    <row r="40" customFormat="false" ht="12.75" hidden="false" customHeight="false" outlineLevel="0" collapsed="false">
      <c r="A40" s="9" t="s">
        <v>76</v>
      </c>
      <c r="B40" s="1" t="n">
        <v>11.5</v>
      </c>
      <c r="C40" s="1" t="n">
        <v>7.6</v>
      </c>
      <c r="D40" s="10" t="s">
        <v>77</v>
      </c>
      <c r="E40" s="1" t="n">
        <v>34754312</v>
      </c>
      <c r="F40" s="11" t="n">
        <v>2.40765</v>
      </c>
      <c r="G40" s="12" t="n">
        <v>487</v>
      </c>
      <c r="H40" s="13" t="n">
        <v>84</v>
      </c>
      <c r="I40" s="13" t="n">
        <v>80</v>
      </c>
    </row>
    <row r="41" customFormat="false" ht="12.75" hidden="false" customHeight="false" outlineLevel="0" collapsed="false">
      <c r="A41" s="9" t="s">
        <v>78</v>
      </c>
      <c r="B41" s="1" t="n">
        <v>0</v>
      </c>
      <c r="C41" s="1" t="n">
        <v>0</v>
      </c>
      <c r="D41" s="10" t="s">
        <v>79</v>
      </c>
      <c r="E41" s="1" t="s">
        <v>17</v>
      </c>
      <c r="F41" s="11" t="n">
        <v>9.2575</v>
      </c>
      <c r="G41" s="12" t="s">
        <v>17</v>
      </c>
      <c r="H41" s="13" t="n">
        <v>78</v>
      </c>
      <c r="I41" s="13" t="n">
        <v>71</v>
      </c>
    </row>
    <row r="42" customFormat="false" ht="12.75" hidden="false" customHeight="false" outlineLevel="0" collapsed="false">
      <c r="A42" s="9" t="s">
        <v>80</v>
      </c>
      <c r="B42" s="10" t="s">
        <v>16</v>
      </c>
      <c r="C42" s="10" t="s">
        <v>16</v>
      </c>
      <c r="D42" s="10" t="s">
        <v>16</v>
      </c>
      <c r="E42" s="1" t="n">
        <v>57522</v>
      </c>
      <c r="F42" s="11" t="s">
        <v>16</v>
      </c>
      <c r="G42" s="12" t="s">
        <v>17</v>
      </c>
      <c r="H42" s="13" t="e">
        <f aca="false"/>
        <v>#NULL!</v>
      </c>
      <c r="I42" s="13" t="e">
        <f aca="false"/>
        <v>#NULL!</v>
      </c>
    </row>
    <row r="43" customFormat="false" ht="12.75" hidden="false" customHeight="false" outlineLevel="0" collapsed="false">
      <c r="A43" s="9" t="s">
        <v>81</v>
      </c>
      <c r="B43" s="1" t="n">
        <v>4</v>
      </c>
      <c r="C43" s="1" t="n">
        <v>1.9</v>
      </c>
      <c r="D43" s="10" t="s">
        <v>82</v>
      </c>
      <c r="E43" s="1" t="n">
        <v>4619500</v>
      </c>
      <c r="F43" s="11" t="n">
        <v>12.42605</v>
      </c>
      <c r="G43" s="12" t="n">
        <v>635</v>
      </c>
      <c r="H43" s="13" t="n">
        <v>52</v>
      </c>
      <c r="I43" s="13" t="n">
        <v>50</v>
      </c>
    </row>
    <row r="44" customFormat="false" ht="12.75" hidden="false" customHeight="false" outlineLevel="0" collapsed="false">
      <c r="A44" s="9" t="s">
        <v>83</v>
      </c>
      <c r="B44" s="1" t="n">
        <v>3</v>
      </c>
      <c r="C44" s="1" t="n">
        <v>1.6</v>
      </c>
      <c r="D44" s="10" t="s">
        <v>84</v>
      </c>
      <c r="E44" s="1" t="n">
        <v>12715465</v>
      </c>
      <c r="F44" s="11" t="n">
        <v>15.81391</v>
      </c>
      <c r="G44" s="12" t="n">
        <v>543</v>
      </c>
      <c r="H44" s="13" t="n">
        <v>52</v>
      </c>
      <c r="I44" s="13" t="n">
        <v>50</v>
      </c>
    </row>
    <row r="45" customFormat="false" ht="12.75" hidden="false" customHeight="false" outlineLevel="0" collapsed="false">
      <c r="A45" s="9" t="s">
        <v>85</v>
      </c>
      <c r="B45" s="1" t="n">
        <v>5.9</v>
      </c>
      <c r="C45" s="1" t="n">
        <v>4</v>
      </c>
      <c r="D45" s="10" t="s">
        <v>86</v>
      </c>
      <c r="E45" s="1" t="n">
        <v>17388437</v>
      </c>
      <c r="F45" s="11" t="n">
        <v>6.56992</v>
      </c>
      <c r="G45" s="12" t="n">
        <v>1871</v>
      </c>
      <c r="H45" s="13" t="n">
        <v>83</v>
      </c>
      <c r="I45" s="13" t="n">
        <v>77</v>
      </c>
    </row>
    <row r="46" customFormat="false" ht="12.75" hidden="false" customHeight="false" outlineLevel="0" collapsed="false">
      <c r="A46" s="9" t="s">
        <v>87</v>
      </c>
      <c r="B46" s="1" t="n">
        <v>5</v>
      </c>
      <c r="C46" s="1" t="n">
        <v>3.7</v>
      </c>
      <c r="D46" s="10" t="s">
        <v>88</v>
      </c>
      <c r="E46" s="1" t="n">
        <v>1350695000</v>
      </c>
      <c r="F46" s="11" t="n">
        <v>8.88426</v>
      </c>
      <c r="G46" s="12" t="n">
        <v>1840</v>
      </c>
      <c r="H46" s="13" t="n">
        <v>77</v>
      </c>
      <c r="I46" s="13" t="n">
        <v>74</v>
      </c>
    </row>
    <row r="47" customFormat="false" ht="12.75" hidden="false" customHeight="false" outlineLevel="0" collapsed="false">
      <c r="A47" s="9" t="s">
        <v>89</v>
      </c>
      <c r="B47" s="10" t="s">
        <v>16</v>
      </c>
      <c r="C47" s="10" t="s">
        <v>16</v>
      </c>
      <c r="D47" s="10" t="s">
        <v>16</v>
      </c>
      <c r="E47" s="1" t="s">
        <v>17</v>
      </c>
      <c r="F47" s="11" t="s">
        <v>16</v>
      </c>
      <c r="G47" s="12" t="s">
        <v>17</v>
      </c>
      <c r="H47" s="13" t="e">
        <f aca="false"/>
        <v>#NULL!</v>
      </c>
      <c r="I47" s="13" t="e">
        <f aca="false"/>
        <v>#NULL!</v>
      </c>
    </row>
    <row r="48" customFormat="false" ht="12.75" hidden="false" customHeight="false" outlineLevel="0" collapsed="false">
      <c r="A48" s="9" t="s">
        <v>90</v>
      </c>
      <c r="B48" s="10" t="s">
        <v>16</v>
      </c>
      <c r="C48" s="10" t="s">
        <v>16</v>
      </c>
      <c r="D48" s="10" t="s">
        <v>16</v>
      </c>
      <c r="E48" s="1" t="s">
        <v>17</v>
      </c>
      <c r="F48" s="11" t="s">
        <v>16</v>
      </c>
      <c r="G48" s="12" t="s">
        <v>17</v>
      </c>
      <c r="H48" s="13" t="e">
        <f aca="false"/>
        <v>#NULL!</v>
      </c>
      <c r="I48" s="13" t="e">
        <f aca="false"/>
        <v>#NULL!</v>
      </c>
    </row>
    <row r="49" customFormat="false" ht="12.75" hidden="false" customHeight="false" outlineLevel="0" collapsed="false">
      <c r="A49" s="9" t="s">
        <v>91</v>
      </c>
      <c r="B49" s="1" t="n">
        <v>6.3</v>
      </c>
      <c r="C49" s="1" t="n">
        <v>5.4</v>
      </c>
      <c r="D49" s="10" t="s">
        <v>92</v>
      </c>
      <c r="E49" s="1" t="n">
        <v>46881018</v>
      </c>
      <c r="F49" s="11" t="n">
        <v>7.68544</v>
      </c>
      <c r="G49" s="12" t="n">
        <v>593</v>
      </c>
      <c r="H49" s="13" t="n">
        <v>83</v>
      </c>
      <c r="I49" s="13" t="n">
        <v>76</v>
      </c>
    </row>
    <row r="50" customFormat="false" ht="12.75" hidden="false" customHeight="false" outlineLevel="0" collapsed="false">
      <c r="A50" s="9" t="s">
        <v>93</v>
      </c>
      <c r="B50" s="1" t="n">
        <v>0.6</v>
      </c>
      <c r="C50" s="1" t="n">
        <v>0.6</v>
      </c>
      <c r="D50" s="10" t="s">
        <v>94</v>
      </c>
      <c r="E50" s="1" t="n">
        <v>733661</v>
      </c>
      <c r="F50" s="11" t="n">
        <v>16.69626</v>
      </c>
      <c r="G50" s="12" t="s">
        <v>17</v>
      </c>
      <c r="H50" s="13" t="n">
        <v>63</v>
      </c>
      <c r="I50" s="13" t="n">
        <v>60</v>
      </c>
    </row>
    <row r="51" customFormat="false" ht="12.75" hidden="false" customHeight="false" outlineLevel="0" collapsed="false">
      <c r="A51" s="9" t="s">
        <v>95</v>
      </c>
      <c r="B51" s="1" t="n">
        <v>3</v>
      </c>
      <c r="C51" s="1" t="n">
        <v>1.6</v>
      </c>
      <c r="D51" s="10" t="s">
        <v>96</v>
      </c>
      <c r="E51" s="1" t="n">
        <v>4286188</v>
      </c>
      <c r="F51" s="11" t="n">
        <v>15.40896</v>
      </c>
      <c r="G51" s="12" t="n">
        <v>430</v>
      </c>
      <c r="H51" s="13" t="n">
        <v>60</v>
      </c>
      <c r="I51" s="13" t="n">
        <v>57</v>
      </c>
    </row>
    <row r="52" customFormat="false" ht="12.75" hidden="false" customHeight="false" outlineLevel="0" collapsed="false">
      <c r="A52" s="9" t="s">
        <v>97</v>
      </c>
      <c r="B52" s="1" t="n">
        <v>2.7</v>
      </c>
      <c r="C52" s="1" t="n">
        <v>2.1</v>
      </c>
      <c r="D52" s="10" t="s">
        <v>98</v>
      </c>
      <c r="E52" s="1" t="n">
        <v>70291160</v>
      </c>
      <c r="F52" s="11" t="n">
        <v>15.1704</v>
      </c>
      <c r="G52" s="12" t="n">
        <v>726</v>
      </c>
      <c r="H52" s="13" t="n">
        <v>53</v>
      </c>
      <c r="I52" s="13" t="n">
        <v>50</v>
      </c>
    </row>
    <row r="53" customFormat="false" ht="12.75" hidden="false" customHeight="false" outlineLevel="0" collapsed="false">
      <c r="A53" s="9" t="s">
        <v>99</v>
      </c>
      <c r="B53" s="10" t="s">
        <v>16</v>
      </c>
      <c r="C53" s="10" t="s">
        <v>16</v>
      </c>
      <c r="D53" s="10" t="s">
        <v>16</v>
      </c>
      <c r="E53" s="1" t="s">
        <v>17</v>
      </c>
      <c r="F53" s="11" t="s">
        <v>16</v>
      </c>
      <c r="G53" s="12" t="s">
        <v>17</v>
      </c>
      <c r="H53" s="13" t="n">
        <v>78</v>
      </c>
      <c r="I53" s="13" t="n">
        <v>73</v>
      </c>
    </row>
    <row r="54" customFormat="false" ht="12.75" hidden="false" customHeight="false" outlineLevel="0" collapsed="false">
      <c r="A54" s="9" t="s">
        <v>100</v>
      </c>
      <c r="B54" s="1" t="n">
        <v>5.4</v>
      </c>
      <c r="C54" s="1" t="n">
        <v>4.6</v>
      </c>
      <c r="D54" s="10" t="s">
        <v>101</v>
      </c>
      <c r="E54" s="1" t="n">
        <v>4654148</v>
      </c>
      <c r="F54" s="11" t="n">
        <v>11.38116</v>
      </c>
      <c r="G54" s="12" t="n">
        <v>746</v>
      </c>
      <c r="H54" s="13" t="n">
        <v>81</v>
      </c>
      <c r="I54" s="13" t="n">
        <v>77</v>
      </c>
    </row>
    <row r="55" customFormat="false" ht="12.75" hidden="false" customHeight="false" outlineLevel="0" collapsed="false">
      <c r="A55" s="9" t="s">
        <v>102</v>
      </c>
      <c r="B55" s="1" t="n">
        <v>0.5</v>
      </c>
      <c r="C55" s="1" t="n">
        <v>0.6</v>
      </c>
      <c r="D55" s="10" t="s">
        <v>103</v>
      </c>
      <c r="E55" s="1" t="n">
        <v>21102641</v>
      </c>
      <c r="F55" s="11" t="n">
        <v>11.44416</v>
      </c>
      <c r="G55" s="12" t="n">
        <v>250</v>
      </c>
      <c r="H55" s="13" t="n">
        <v>54</v>
      </c>
      <c r="I55" s="13" t="n">
        <v>52</v>
      </c>
    </row>
    <row r="56" customFormat="false" ht="12.75" hidden="false" customHeight="false" outlineLevel="0" collapsed="false">
      <c r="A56" s="9" t="s">
        <v>104</v>
      </c>
      <c r="B56" s="1" t="n">
        <v>7.9</v>
      </c>
      <c r="C56" s="1" t="n">
        <v>5.1</v>
      </c>
      <c r="D56" s="10" t="s">
        <v>105</v>
      </c>
      <c r="E56" s="1" t="n">
        <v>4267558</v>
      </c>
      <c r="F56" s="11" t="n">
        <v>5.44768</v>
      </c>
      <c r="G56" s="12" t="n">
        <v>331</v>
      </c>
      <c r="H56" s="13" t="n">
        <v>81</v>
      </c>
      <c r="I56" s="13" t="n">
        <v>74</v>
      </c>
    </row>
    <row r="57" customFormat="false" ht="12.75" hidden="false" customHeight="false" outlineLevel="0" collapsed="false">
      <c r="A57" s="9" t="s">
        <v>106</v>
      </c>
      <c r="B57" s="1" t="n">
        <v>5.9</v>
      </c>
      <c r="C57" s="1" t="n">
        <v>4.2</v>
      </c>
      <c r="D57" s="10" t="s">
        <v>107</v>
      </c>
      <c r="E57" s="1" t="n">
        <v>11342631</v>
      </c>
      <c r="F57" s="11" t="n">
        <v>9.44034</v>
      </c>
      <c r="G57" s="12" t="n">
        <v>108</v>
      </c>
      <c r="H57" s="13" t="n">
        <v>81</v>
      </c>
      <c r="I57" s="13" t="n">
        <v>76</v>
      </c>
    </row>
    <row r="58" customFormat="false" ht="12.75" hidden="false" customHeight="false" outlineLevel="0" collapsed="false">
      <c r="A58" s="9" t="s">
        <v>108</v>
      </c>
      <c r="B58" s="1" t="n">
        <v>11.5</v>
      </c>
      <c r="C58" s="1" t="n">
        <v>7.7</v>
      </c>
      <c r="D58" s="10" t="s">
        <v>109</v>
      </c>
      <c r="E58" s="1" t="n">
        <v>1129303</v>
      </c>
      <c r="F58" s="11" t="n">
        <v>6.70565</v>
      </c>
      <c r="G58" s="12" t="n">
        <v>9</v>
      </c>
      <c r="H58" s="13" t="n">
        <v>84</v>
      </c>
      <c r="I58" s="13" t="n">
        <v>80</v>
      </c>
    </row>
    <row r="59" customFormat="false" ht="12.75" hidden="false" customHeight="false" outlineLevel="0" collapsed="false">
      <c r="A59" s="9" t="s">
        <v>110</v>
      </c>
      <c r="B59" s="1" t="n">
        <v>7.2</v>
      </c>
      <c r="C59" s="1" t="n">
        <v>4.9</v>
      </c>
      <c r="D59" s="10" t="s">
        <v>111</v>
      </c>
      <c r="E59" s="1" t="n">
        <v>10510785</v>
      </c>
      <c r="F59" s="11" t="n">
        <v>3.79092</v>
      </c>
      <c r="G59" s="12" t="n">
        <v>433</v>
      </c>
      <c r="H59" s="13" t="n">
        <v>81</v>
      </c>
      <c r="I59" s="13" t="n">
        <v>75</v>
      </c>
    </row>
    <row r="60" customFormat="false" ht="12.75" hidden="false" customHeight="false" outlineLevel="0" collapsed="false">
      <c r="A60" s="9" t="s">
        <v>112</v>
      </c>
      <c r="B60" s="1" t="n">
        <v>7.7</v>
      </c>
      <c r="C60" s="1" t="n">
        <v>5.2</v>
      </c>
      <c r="D60" s="10" t="s">
        <v>113</v>
      </c>
      <c r="E60" s="1" t="n">
        <v>5591572</v>
      </c>
      <c r="F60" s="11" t="n">
        <v>3.23106</v>
      </c>
      <c r="G60" s="12" t="n">
        <v>34</v>
      </c>
      <c r="H60" s="13" t="n">
        <v>82</v>
      </c>
      <c r="I60" s="13" t="n">
        <v>78</v>
      </c>
    </row>
    <row r="61" customFormat="false" ht="12.75" hidden="false" customHeight="false" outlineLevel="0" collapsed="false">
      <c r="A61" s="9" t="s">
        <v>114</v>
      </c>
      <c r="B61" s="1" t="n">
        <v>6.2</v>
      </c>
      <c r="C61" s="1" t="n">
        <v>3.9</v>
      </c>
      <c r="D61" s="10" t="s">
        <v>115</v>
      </c>
      <c r="E61" s="1" t="n">
        <v>853069</v>
      </c>
      <c r="F61" s="11" t="n">
        <v>14.652925</v>
      </c>
      <c r="G61" s="12" t="n">
        <v>430</v>
      </c>
      <c r="H61" s="13" t="n">
        <v>63</v>
      </c>
      <c r="I61" s="13" t="n">
        <v>60</v>
      </c>
    </row>
    <row r="62" customFormat="false" ht="12.75" hidden="false" customHeight="false" outlineLevel="0" collapsed="false">
      <c r="A62" s="9" t="s">
        <v>116</v>
      </c>
      <c r="B62" s="10" t="s">
        <v>16</v>
      </c>
      <c r="C62" s="10" t="s">
        <v>16</v>
      </c>
      <c r="D62" s="10" t="s">
        <v>16</v>
      </c>
      <c r="E62" s="1" t="n">
        <v>71685</v>
      </c>
      <c r="F62" s="11" t="s">
        <v>16</v>
      </c>
      <c r="G62" s="12" t="s">
        <v>17</v>
      </c>
      <c r="H62" s="13" t="n">
        <v>77</v>
      </c>
      <c r="I62" s="13" t="n">
        <v>72</v>
      </c>
    </row>
    <row r="63" customFormat="false" ht="12.75" hidden="false" customHeight="false" outlineLevel="0" collapsed="false">
      <c r="A63" s="9" t="s">
        <v>117</v>
      </c>
      <c r="B63" s="1" t="n">
        <v>5</v>
      </c>
      <c r="C63" s="1" t="n">
        <v>3.6</v>
      </c>
      <c r="D63" s="10" t="s">
        <v>118</v>
      </c>
      <c r="E63" s="1" t="n">
        <v>10155036</v>
      </c>
      <c r="F63" s="11" t="n">
        <v>10.01616</v>
      </c>
      <c r="G63" s="12" t="n">
        <v>424</v>
      </c>
      <c r="H63" s="13" t="n">
        <v>78</v>
      </c>
      <c r="I63" s="13" t="n">
        <v>76</v>
      </c>
    </row>
    <row r="64" customFormat="false" ht="12.75" hidden="false" customHeight="false" outlineLevel="0" collapsed="false">
      <c r="A64" s="9" t="s">
        <v>119</v>
      </c>
      <c r="B64" s="1" t="n">
        <v>6.2</v>
      </c>
      <c r="C64" s="1" t="n">
        <v>6.8</v>
      </c>
      <c r="D64" s="10" t="s">
        <v>120</v>
      </c>
      <c r="E64" s="1" t="n">
        <v>15419493</v>
      </c>
      <c r="F64" s="11" t="n">
        <v>7.70448</v>
      </c>
      <c r="G64" s="12" t="n">
        <v>1524</v>
      </c>
      <c r="H64" s="13" t="n">
        <v>78</v>
      </c>
      <c r="I64" s="13" t="n">
        <v>73</v>
      </c>
    </row>
    <row r="65" customFormat="false" ht="12.75" hidden="false" customHeight="false" outlineLevel="0" collapsed="false">
      <c r="A65" s="9" t="s">
        <v>121</v>
      </c>
      <c r="B65" s="1" t="n">
        <v>6.3</v>
      </c>
      <c r="C65" s="1" t="n">
        <v>5.4</v>
      </c>
      <c r="D65" s="10" t="s">
        <v>122</v>
      </c>
      <c r="E65" s="1" t="n">
        <v>85660902</v>
      </c>
      <c r="F65" s="11" t="n">
        <v>11.58381</v>
      </c>
      <c r="G65" s="12" t="n">
        <v>321</v>
      </c>
      <c r="H65" s="13" t="n">
        <v>74</v>
      </c>
      <c r="I65" s="13" t="n">
        <v>69</v>
      </c>
    </row>
    <row r="66" customFormat="false" ht="12.75" hidden="false" customHeight="false" outlineLevel="0" collapsed="false">
      <c r="A66" s="9" t="s">
        <v>123</v>
      </c>
      <c r="B66" s="1" t="n">
        <v>6.2</v>
      </c>
      <c r="C66" s="1" t="n">
        <v>5.5</v>
      </c>
      <c r="D66" s="10" t="s">
        <v>124</v>
      </c>
      <c r="E66" s="1" t="n">
        <v>6072233</v>
      </c>
      <c r="F66" s="11" t="n">
        <v>14.01645</v>
      </c>
      <c r="G66" s="12" t="n">
        <v>442</v>
      </c>
      <c r="H66" s="13" t="n">
        <v>77</v>
      </c>
      <c r="I66" s="13" t="n">
        <v>68</v>
      </c>
    </row>
    <row r="67" customFormat="false" ht="12.75" hidden="false" customHeight="false" outlineLevel="0" collapsed="false">
      <c r="A67" s="9" t="s">
        <v>125</v>
      </c>
      <c r="B67" s="1" t="n">
        <v>1.5</v>
      </c>
      <c r="C67" s="1" t="n">
        <v>0.6</v>
      </c>
      <c r="D67" s="10" t="s">
        <v>126</v>
      </c>
      <c r="E67" s="1" t="n">
        <v>773729</v>
      </c>
      <c r="F67" s="11" t="n">
        <v>12.51978</v>
      </c>
      <c r="G67" s="12" t="n">
        <v>577</v>
      </c>
      <c r="H67" s="13" t="n">
        <v>57</v>
      </c>
      <c r="I67" s="13" t="n">
        <v>54</v>
      </c>
    </row>
    <row r="68" customFormat="false" ht="12.75" hidden="false" customHeight="false" outlineLevel="0" collapsed="false">
      <c r="A68" s="9" t="s">
        <v>127</v>
      </c>
      <c r="B68" s="1" t="n">
        <v>6.1</v>
      </c>
      <c r="C68" s="1" t="n">
        <v>4.1</v>
      </c>
      <c r="D68" s="10" t="s">
        <v>128</v>
      </c>
      <c r="E68" s="1" t="n">
        <v>4892233</v>
      </c>
      <c r="F68" s="11" t="n">
        <v>14.418565</v>
      </c>
      <c r="G68" s="12" t="n">
        <v>853</v>
      </c>
      <c r="H68" s="13" t="n">
        <v>66</v>
      </c>
      <c r="I68" s="13" t="n">
        <v>61</v>
      </c>
    </row>
    <row r="69" customFormat="false" ht="12.75" hidden="false" customHeight="false" outlineLevel="0" collapsed="false">
      <c r="A69" s="9" t="s">
        <v>129</v>
      </c>
      <c r="B69" s="1" t="n">
        <v>9.5</v>
      </c>
      <c r="C69" s="1" t="n">
        <v>6.4</v>
      </c>
      <c r="D69" s="10" t="s">
        <v>130</v>
      </c>
      <c r="E69" s="1" t="n">
        <v>1322696</v>
      </c>
      <c r="F69" s="11" t="n">
        <v>3.96816</v>
      </c>
      <c r="G69" s="12" t="n">
        <v>61</v>
      </c>
      <c r="H69" s="13" t="n">
        <v>81</v>
      </c>
      <c r="I69" s="13" t="n">
        <v>71</v>
      </c>
    </row>
    <row r="70" customFormat="false" ht="12.75" hidden="false" customHeight="false" outlineLevel="0" collapsed="false">
      <c r="A70" s="9" t="s">
        <v>131</v>
      </c>
      <c r="B70" s="1" t="n">
        <v>5.7</v>
      </c>
      <c r="C70" s="1" t="n">
        <v>5.3</v>
      </c>
      <c r="D70" s="10" t="s">
        <v>132</v>
      </c>
      <c r="E70" s="1" t="n">
        <v>92191211</v>
      </c>
      <c r="F70" s="11" t="n">
        <v>14.2674</v>
      </c>
      <c r="G70" s="12" t="n">
        <v>1330</v>
      </c>
      <c r="H70" s="13" t="n">
        <v>65</v>
      </c>
      <c r="I70" s="13" t="n">
        <v>62</v>
      </c>
    </row>
    <row r="71" customFormat="false" ht="12.75" hidden="false" customHeight="false" outlineLevel="0" collapsed="false">
      <c r="A71" s="9" t="s">
        <v>133</v>
      </c>
      <c r="B71" s="10" t="s">
        <v>16</v>
      </c>
      <c r="C71" s="10" t="s">
        <v>16</v>
      </c>
      <c r="D71" s="10" t="s">
        <v>16</v>
      </c>
      <c r="E71" s="1" t="s">
        <v>17</v>
      </c>
      <c r="F71" s="11" t="s">
        <v>16</v>
      </c>
      <c r="G71" s="12" t="s">
        <v>17</v>
      </c>
      <c r="H71" s="13" t="e">
        <f aca="false"/>
        <v>#NULL!</v>
      </c>
      <c r="I71" s="13" t="e">
        <f aca="false"/>
        <v>#NULL!</v>
      </c>
    </row>
    <row r="72" customFormat="false" ht="12.75" hidden="false" customHeight="false" outlineLevel="0" collapsed="false">
      <c r="A72" s="9" t="s">
        <v>134</v>
      </c>
      <c r="B72" s="10" t="s">
        <v>16</v>
      </c>
      <c r="C72" s="10" t="s">
        <v>16</v>
      </c>
      <c r="D72" s="10" t="s">
        <v>16</v>
      </c>
      <c r="E72" s="1" t="n">
        <v>48393</v>
      </c>
      <c r="F72" s="11" t="s">
        <v>16</v>
      </c>
      <c r="G72" s="12" t="s">
        <v>17</v>
      </c>
      <c r="H72" s="13" t="e">
        <f aca="false"/>
        <v>#NULL!</v>
      </c>
      <c r="I72" s="13" t="e">
        <f aca="false"/>
        <v>#NULL!</v>
      </c>
    </row>
    <row r="73" customFormat="false" ht="12.75" hidden="false" customHeight="false" outlineLevel="0" collapsed="false">
      <c r="A73" s="9" t="s">
        <v>135</v>
      </c>
      <c r="B73" s="1" t="n">
        <v>6.9</v>
      </c>
      <c r="C73" s="1" t="n">
        <v>4.4</v>
      </c>
      <c r="D73" s="10" t="s">
        <v>136</v>
      </c>
      <c r="E73" s="1" t="n">
        <v>874158</v>
      </c>
      <c r="F73" s="11" t="n">
        <v>10.82256</v>
      </c>
      <c r="G73" s="12" t="s">
        <v>17</v>
      </c>
      <c r="H73" s="13" t="n">
        <v>73</v>
      </c>
      <c r="I73" s="13" t="n">
        <v>67</v>
      </c>
    </row>
    <row r="74" customFormat="false" ht="12.75" hidden="false" customHeight="false" outlineLevel="0" collapsed="false">
      <c r="A74" s="9" t="s">
        <v>137</v>
      </c>
      <c r="B74" s="1" t="n">
        <v>9</v>
      </c>
      <c r="C74" s="1" t="n">
        <v>6.2</v>
      </c>
      <c r="D74" s="10" t="s">
        <v>138</v>
      </c>
      <c r="E74" s="1" t="n">
        <v>5413971</v>
      </c>
      <c r="F74" s="11" t="n">
        <v>3.37736</v>
      </c>
      <c r="G74" s="12" t="n">
        <v>164</v>
      </c>
      <c r="H74" s="13" t="n">
        <v>84</v>
      </c>
      <c r="I74" s="13" t="n">
        <v>78</v>
      </c>
    </row>
    <row r="75" customFormat="false" ht="12.75" hidden="false" customHeight="false" outlineLevel="0" collapsed="false">
      <c r="A75" s="9" t="s">
        <v>139</v>
      </c>
      <c r="B75" s="1" t="n">
        <v>10.2</v>
      </c>
      <c r="C75" s="1" t="n">
        <v>6.2</v>
      </c>
      <c r="D75" s="10" t="s">
        <v>140</v>
      </c>
      <c r="E75" s="1" t="n">
        <v>65639975</v>
      </c>
      <c r="F75" s="11" t="n">
        <v>4.950526</v>
      </c>
      <c r="G75" s="12" t="n">
        <v>375</v>
      </c>
      <c r="H75" s="13" t="n">
        <v>85</v>
      </c>
      <c r="I75" s="13" t="n">
        <v>79</v>
      </c>
    </row>
    <row r="76" customFormat="false" ht="12.75" hidden="false" customHeight="false" outlineLevel="0" collapsed="false">
      <c r="A76" s="0" t="s">
        <v>141</v>
      </c>
      <c r="B76" s="1" t="n">
        <v>6</v>
      </c>
      <c r="C76" s="1" t="n">
        <v>2.8</v>
      </c>
      <c r="D76" s="10" t="s">
        <v>16</v>
      </c>
      <c r="E76" s="1" t="s">
        <v>17</v>
      </c>
      <c r="F76" s="10" t="s">
        <v>16</v>
      </c>
      <c r="G76" s="1" t="s">
        <v>17</v>
      </c>
      <c r="H76" s="13" t="e">
        <f aca="false"/>
        <v>#NULL!</v>
      </c>
      <c r="I76" s="13" t="e">
        <f aca="false"/>
        <v>#NULL!</v>
      </c>
    </row>
    <row r="77" customFormat="false" ht="12.75" hidden="false" customHeight="false" outlineLevel="0" collapsed="false">
      <c r="A77" s="0" t="s">
        <v>142</v>
      </c>
      <c r="B77" s="1" t="n">
        <v>6.6</v>
      </c>
      <c r="C77" s="1" t="n">
        <v>3.9</v>
      </c>
      <c r="D77" s="10" t="s">
        <v>16</v>
      </c>
      <c r="E77" s="1" t="s">
        <v>17</v>
      </c>
      <c r="F77" s="10" t="s">
        <v>16</v>
      </c>
      <c r="G77" s="1" t="s">
        <v>17</v>
      </c>
      <c r="H77" s="13" t="e">
        <f aca="false"/>
        <v>#NULL!</v>
      </c>
      <c r="I77" s="13" t="e">
        <f aca="false"/>
        <v>#NULL!</v>
      </c>
    </row>
    <row r="78" customFormat="false" ht="12.75" hidden="false" customHeight="false" outlineLevel="0" collapsed="false">
      <c r="A78" s="9" t="s">
        <v>143</v>
      </c>
      <c r="B78" s="1" t="n">
        <v>10</v>
      </c>
      <c r="C78" s="1" t="n">
        <v>3.6</v>
      </c>
      <c r="D78" s="10" t="s">
        <v>16</v>
      </c>
      <c r="E78" s="1" t="s">
        <v>17</v>
      </c>
      <c r="F78" s="11" t="s">
        <v>16</v>
      </c>
      <c r="G78" s="12" t="n">
        <v>168</v>
      </c>
      <c r="H78" s="13" t="e">
        <f aca="false"/>
        <v>#NULL!</v>
      </c>
      <c r="I78" s="13" t="e">
        <f aca="false"/>
        <v>#NULL!</v>
      </c>
    </row>
    <row r="79" customFormat="false" ht="12.75" hidden="false" customHeight="false" outlineLevel="0" collapsed="false">
      <c r="A79" s="9" t="s">
        <v>144</v>
      </c>
      <c r="B79" s="1" t="n">
        <v>6.8</v>
      </c>
      <c r="C79" s="1" t="n">
        <v>3.2</v>
      </c>
      <c r="D79" s="10" t="s">
        <v>16</v>
      </c>
      <c r="E79" s="1" t="n">
        <v>273775</v>
      </c>
      <c r="F79" s="11" t="s">
        <v>16</v>
      </c>
      <c r="G79" s="12" t="s">
        <v>17</v>
      </c>
      <c r="H79" s="13" t="e">
        <f aca="false"/>
        <v>#NULL!</v>
      </c>
      <c r="I79" s="13" t="e">
        <f aca="false"/>
        <v>#NULL!</v>
      </c>
    </row>
    <row r="80" customFormat="false" ht="12.75" hidden="false" customHeight="false" outlineLevel="0" collapsed="false">
      <c r="A80" s="9" t="s">
        <v>145</v>
      </c>
      <c r="B80" s="10" t="s">
        <v>16</v>
      </c>
      <c r="C80" s="10" t="s">
        <v>16</v>
      </c>
      <c r="D80" s="10" t="s">
        <v>16</v>
      </c>
      <c r="E80" s="1" t="s">
        <v>17</v>
      </c>
      <c r="F80" s="11" t="s">
        <v>16</v>
      </c>
      <c r="G80" s="12" t="s">
        <v>17</v>
      </c>
      <c r="H80" s="13" t="e">
        <f aca="false"/>
        <v>#NULL!</v>
      </c>
      <c r="I80" s="13" t="e">
        <f aca="false"/>
        <v>#NULL!</v>
      </c>
    </row>
    <row r="81" customFormat="false" ht="12.75" hidden="false" customHeight="false" outlineLevel="0" collapsed="false">
      <c r="A81" s="9" t="s">
        <v>146</v>
      </c>
      <c r="B81" s="1" t="n">
        <v>1.2</v>
      </c>
      <c r="C81" s="1" t="n">
        <v>1.1</v>
      </c>
      <c r="D81" s="10" t="s">
        <v>147</v>
      </c>
      <c r="E81" s="1" t="n">
        <v>1613489</v>
      </c>
      <c r="F81" s="11" t="n">
        <v>11.3778</v>
      </c>
      <c r="G81" s="12" t="n">
        <v>377</v>
      </c>
      <c r="H81" s="13" t="n">
        <v>64</v>
      </c>
      <c r="I81" s="13" t="n">
        <v>62</v>
      </c>
    </row>
    <row r="82" customFormat="false" ht="12.75" hidden="false" customHeight="false" outlineLevel="0" collapsed="false">
      <c r="A82" s="9" t="s">
        <v>148</v>
      </c>
      <c r="B82" s="1" t="n">
        <v>8.9</v>
      </c>
      <c r="C82" s="1" t="n">
        <v>7.2</v>
      </c>
      <c r="D82" s="10" t="s">
        <v>16</v>
      </c>
      <c r="E82" s="1" t="s">
        <v>17</v>
      </c>
      <c r="F82" s="11" t="s">
        <v>16</v>
      </c>
      <c r="G82" s="12" t="s">
        <v>17</v>
      </c>
      <c r="H82" s="13" t="e">
        <f aca="false"/>
        <v>#NULL!</v>
      </c>
      <c r="I82" s="13" t="e">
        <f aca="false"/>
        <v>#NULL!</v>
      </c>
    </row>
    <row r="83" customFormat="false" ht="12.75" hidden="false" customHeight="false" outlineLevel="0" collapsed="false">
      <c r="A83" s="9" t="s">
        <v>149</v>
      </c>
      <c r="B83" s="1" t="n">
        <v>3.9</v>
      </c>
      <c r="C83" s="1" t="n">
        <v>2.9</v>
      </c>
      <c r="D83" s="10" t="s">
        <v>150</v>
      </c>
      <c r="E83" s="1" t="n">
        <v>4490700</v>
      </c>
      <c r="F83" s="11" t="n">
        <v>5.00976</v>
      </c>
      <c r="G83" s="12" t="n">
        <v>1432</v>
      </c>
      <c r="H83" s="13" t="n">
        <v>78</v>
      </c>
      <c r="I83" s="13" t="n">
        <v>70</v>
      </c>
    </row>
    <row r="84" customFormat="false" ht="12.75" hidden="false" customHeight="false" outlineLevel="0" collapsed="false">
      <c r="A84" s="9" t="s">
        <v>151</v>
      </c>
      <c r="B84" s="1" t="n">
        <v>9.9</v>
      </c>
      <c r="C84" s="1" t="n">
        <v>5.9</v>
      </c>
      <c r="D84" s="10" t="s">
        <v>152</v>
      </c>
      <c r="E84" s="1" t="n">
        <v>80425823</v>
      </c>
      <c r="F84" s="11" t="n">
        <v>4.24242</v>
      </c>
      <c r="G84" s="12" t="n">
        <v>263</v>
      </c>
      <c r="H84" s="13" t="n">
        <v>83</v>
      </c>
      <c r="I84" s="13" t="n">
        <v>78</v>
      </c>
    </row>
    <row r="85" customFormat="false" ht="12.75" hidden="false" customHeight="false" outlineLevel="0" collapsed="false">
      <c r="A85" s="9" t="s">
        <v>153</v>
      </c>
      <c r="B85" s="1" t="n">
        <v>1.1</v>
      </c>
      <c r="C85" s="1" t="n">
        <v>0.9</v>
      </c>
      <c r="D85" s="10" t="s">
        <v>154</v>
      </c>
      <c r="E85" s="1" t="n">
        <v>25544565</v>
      </c>
      <c r="F85" s="11" t="n">
        <v>11.44416</v>
      </c>
      <c r="G85" s="12" t="n">
        <v>190</v>
      </c>
      <c r="H85" s="13" t="n">
        <v>64</v>
      </c>
      <c r="I85" s="13" t="n">
        <v>61</v>
      </c>
    </row>
    <row r="86" customFormat="false" ht="12.75" hidden="false" customHeight="false" outlineLevel="0" collapsed="false">
      <c r="A86" s="9" t="s">
        <v>155</v>
      </c>
      <c r="B86" s="10" t="s">
        <v>16</v>
      </c>
      <c r="C86" s="10" t="s">
        <v>16</v>
      </c>
      <c r="D86" s="10" t="s">
        <v>16</v>
      </c>
      <c r="E86" s="1" t="s">
        <v>17</v>
      </c>
      <c r="F86" s="11" t="s">
        <v>16</v>
      </c>
      <c r="G86" s="12" t="s">
        <v>17</v>
      </c>
      <c r="H86" s="13" t="e">
        <f aca="false"/>
        <v>#NULL!</v>
      </c>
      <c r="I86" s="13" t="e">
        <f aca="false"/>
        <v>#NULL!</v>
      </c>
    </row>
    <row r="87" customFormat="false" ht="12.75" hidden="false" customHeight="false" outlineLevel="0" collapsed="false">
      <c r="A87" s="9" t="s">
        <v>156</v>
      </c>
      <c r="B87" s="10" t="s">
        <v>16</v>
      </c>
      <c r="C87" s="10" t="s">
        <v>16</v>
      </c>
      <c r="D87" s="10" t="s">
        <v>16</v>
      </c>
      <c r="E87" s="1" t="s">
        <v>17</v>
      </c>
      <c r="F87" s="11" t="s">
        <v>16</v>
      </c>
      <c r="G87" s="12" t="s">
        <v>17</v>
      </c>
      <c r="H87" s="13" t="e">
        <f aca="false"/>
        <v>#NULL!</v>
      </c>
      <c r="I87" s="13" t="e">
        <f aca="false"/>
        <v>#NULL!</v>
      </c>
    </row>
    <row r="88" customFormat="false" ht="12.75" hidden="false" customHeight="false" outlineLevel="0" collapsed="false">
      <c r="A88" s="9" t="s">
        <v>157</v>
      </c>
      <c r="B88" s="1" t="n">
        <v>9.5</v>
      </c>
      <c r="C88" s="1" t="n">
        <v>6.2</v>
      </c>
      <c r="D88" s="10" t="s">
        <v>158</v>
      </c>
      <c r="E88" s="1" t="n">
        <v>11092771</v>
      </c>
      <c r="F88" s="11" t="n">
        <v>5.23908</v>
      </c>
      <c r="G88" s="12" t="n">
        <v>498</v>
      </c>
      <c r="H88" s="13" t="n">
        <v>83</v>
      </c>
      <c r="I88" s="13" t="n">
        <v>78</v>
      </c>
    </row>
    <row r="89" customFormat="false" ht="12.75" hidden="false" customHeight="false" outlineLevel="0" collapsed="false">
      <c r="A89" s="9" t="s">
        <v>159</v>
      </c>
      <c r="B89" s="10" t="s">
        <v>16</v>
      </c>
      <c r="C89" s="10" t="s">
        <v>16</v>
      </c>
      <c r="D89" s="10" t="s">
        <v>16</v>
      </c>
      <c r="E89" s="1" t="n">
        <v>56810</v>
      </c>
      <c r="F89" s="11" t="s">
        <v>16</v>
      </c>
      <c r="G89" s="12" t="n">
        <v>1792</v>
      </c>
      <c r="H89" s="13" t="e">
        <f aca="false"/>
        <v>#NULL!</v>
      </c>
      <c r="I89" s="13" t="e">
        <f aca="false"/>
        <v>#NULL!</v>
      </c>
    </row>
    <row r="90" customFormat="false" ht="12.75" hidden="false" customHeight="false" outlineLevel="0" collapsed="false">
      <c r="A90" s="9" t="s">
        <v>160</v>
      </c>
      <c r="B90" s="10" t="s">
        <v>16</v>
      </c>
      <c r="C90" s="10" t="s">
        <v>16</v>
      </c>
      <c r="D90" s="10" t="s">
        <v>16</v>
      </c>
      <c r="E90" s="1" t="n">
        <v>105476</v>
      </c>
      <c r="F90" s="11" t="s">
        <v>16</v>
      </c>
      <c r="G90" s="12" t="s">
        <v>17</v>
      </c>
      <c r="H90" s="13" t="n">
        <v>77</v>
      </c>
      <c r="I90" s="13" t="n">
        <v>69</v>
      </c>
    </row>
    <row r="91" customFormat="false" ht="12.75" hidden="false" customHeight="false" outlineLevel="0" collapsed="false">
      <c r="A91" s="9" t="s">
        <v>161</v>
      </c>
      <c r="B91" s="10" t="s">
        <v>16</v>
      </c>
      <c r="C91" s="10" t="s">
        <v>16</v>
      </c>
      <c r="D91" s="10" t="s">
        <v>16</v>
      </c>
      <c r="E91" s="1" t="s">
        <v>17</v>
      </c>
      <c r="F91" s="11" t="s">
        <v>16</v>
      </c>
      <c r="G91" s="12" t="s">
        <v>17</v>
      </c>
      <c r="H91" s="13" t="e">
        <f aca="false"/>
        <v>#NULL!</v>
      </c>
      <c r="I91" s="13" t="e">
        <f aca="false"/>
        <v>#NULL!</v>
      </c>
    </row>
    <row r="92" customFormat="false" ht="12.75" hidden="false" customHeight="false" outlineLevel="0" collapsed="false">
      <c r="A92" s="9" t="s">
        <v>162</v>
      </c>
      <c r="B92" s="1" t="n">
        <v>7.5</v>
      </c>
      <c r="C92" s="1" t="n">
        <v>1.9</v>
      </c>
      <c r="D92" s="10" t="s">
        <v>163</v>
      </c>
      <c r="E92" s="1" t="n">
        <v>162807</v>
      </c>
      <c r="F92" s="11" t="n">
        <v>7.5068</v>
      </c>
      <c r="G92" s="12" t="s">
        <v>17</v>
      </c>
      <c r="H92" s="13" t="e">
        <f aca="false"/>
        <v>#NULL!</v>
      </c>
      <c r="I92" s="13" t="e">
        <f aca="false"/>
        <v>#NULL!</v>
      </c>
    </row>
    <row r="93" customFormat="false" ht="12.75" hidden="false" customHeight="false" outlineLevel="0" collapsed="false">
      <c r="A93" s="9" t="s">
        <v>164</v>
      </c>
      <c r="B93" s="1" t="n">
        <v>4.9</v>
      </c>
      <c r="C93" s="1" t="n">
        <v>4.5</v>
      </c>
      <c r="D93" s="10" t="s">
        <v>165</v>
      </c>
      <c r="E93" s="1" t="n">
        <v>15368759</v>
      </c>
      <c r="F93" s="11" t="n">
        <v>9.811515</v>
      </c>
      <c r="G93" s="12" t="n">
        <v>759</v>
      </c>
      <c r="H93" s="13" t="n">
        <v>75</v>
      </c>
      <c r="I93" s="13" t="n">
        <v>68</v>
      </c>
    </row>
    <row r="94" customFormat="false" ht="12.75" hidden="false" customHeight="false" outlineLevel="0" collapsed="false">
      <c r="A94" s="9" t="s">
        <v>166</v>
      </c>
      <c r="B94" s="10" t="s">
        <v>16</v>
      </c>
      <c r="C94" s="10" t="s">
        <v>16</v>
      </c>
      <c r="D94" s="10" t="s">
        <v>16</v>
      </c>
      <c r="E94" s="1" t="s">
        <v>17</v>
      </c>
      <c r="F94" s="11" t="s">
        <v>16</v>
      </c>
      <c r="G94" s="12" t="s">
        <v>17</v>
      </c>
      <c r="H94" s="13" t="e">
        <f aca="false"/>
        <v>#NULL!</v>
      </c>
      <c r="I94" s="13" t="e">
        <f aca="false"/>
        <v>#NULL!</v>
      </c>
    </row>
    <row r="95" customFormat="false" ht="12.75" hidden="false" customHeight="false" outlineLevel="0" collapsed="false">
      <c r="A95" s="9" t="s">
        <v>167</v>
      </c>
      <c r="B95" s="1" t="n">
        <v>1.6</v>
      </c>
      <c r="C95" s="1" t="n">
        <v>1.3</v>
      </c>
      <c r="D95" s="10" t="s">
        <v>168</v>
      </c>
      <c r="E95" s="1" t="n">
        <v>11628767</v>
      </c>
      <c r="F95" s="11" t="n">
        <v>12.28955</v>
      </c>
      <c r="G95" s="12" t="n">
        <v>472</v>
      </c>
      <c r="H95" s="13" t="n">
        <v>59</v>
      </c>
      <c r="I95" s="13" t="n">
        <v>57</v>
      </c>
    </row>
    <row r="96" customFormat="false" ht="12.75" hidden="false" customHeight="false" outlineLevel="0" collapsed="false">
      <c r="A96" s="9" t="s">
        <v>169</v>
      </c>
      <c r="B96" s="1" t="n">
        <v>0.5</v>
      </c>
      <c r="C96" s="1" t="n">
        <v>0.6</v>
      </c>
      <c r="D96" s="10" t="s">
        <v>170</v>
      </c>
      <c r="E96" s="1" t="n">
        <v>1714620</v>
      </c>
      <c r="F96" s="11" t="n">
        <v>11.30388</v>
      </c>
      <c r="G96" s="12" t="n">
        <v>70</v>
      </c>
      <c r="H96" s="13" t="n">
        <v>56</v>
      </c>
      <c r="I96" s="13" t="n">
        <v>53</v>
      </c>
    </row>
    <row r="97" customFormat="false" ht="12.75" hidden="false" customHeight="false" outlineLevel="0" collapsed="false">
      <c r="A97" s="9" t="s">
        <v>171</v>
      </c>
      <c r="B97" s="1" t="n">
        <v>2.9</v>
      </c>
      <c r="C97" s="1" t="n">
        <v>2.4</v>
      </c>
      <c r="D97" s="10" t="s">
        <v>172</v>
      </c>
      <c r="E97" s="1" t="n">
        <v>758410</v>
      </c>
      <c r="F97" s="11" t="n">
        <v>9.5935</v>
      </c>
      <c r="G97" s="12" t="n">
        <v>207</v>
      </c>
      <c r="H97" s="13" t="n">
        <v>67</v>
      </c>
      <c r="I97" s="13" t="n">
        <v>60</v>
      </c>
    </row>
    <row r="98" customFormat="false" ht="12.75" hidden="false" customHeight="false" outlineLevel="0" collapsed="false">
      <c r="A98" s="9" t="s">
        <v>173</v>
      </c>
      <c r="B98" s="1" t="n">
        <v>1.8</v>
      </c>
      <c r="C98" s="1" t="n">
        <v>2.3</v>
      </c>
      <c r="D98" s="10" t="s">
        <v>174</v>
      </c>
      <c r="E98" s="1" t="n">
        <v>10288828</v>
      </c>
      <c r="F98" s="11" t="n">
        <v>10.01616</v>
      </c>
      <c r="G98" s="12" t="n">
        <v>470</v>
      </c>
      <c r="H98" s="13" t="n">
        <v>64</v>
      </c>
      <c r="I98" s="13" t="n">
        <v>61</v>
      </c>
    </row>
    <row r="99" customFormat="false" ht="12.75" hidden="false" customHeight="false" outlineLevel="0" collapsed="false">
      <c r="A99" s="9" t="s">
        <v>175</v>
      </c>
      <c r="B99" s="10" t="s">
        <v>16</v>
      </c>
      <c r="C99" s="10" t="s">
        <v>16</v>
      </c>
      <c r="D99" s="10" t="s">
        <v>16</v>
      </c>
      <c r="E99" s="1" t="s">
        <v>17</v>
      </c>
      <c r="F99" s="11" t="s">
        <v>16</v>
      </c>
      <c r="G99" s="12" t="s">
        <v>17</v>
      </c>
      <c r="H99" s="13" t="e">
        <f aca="false"/>
        <v>#NULL!</v>
      </c>
      <c r="I99" s="13" t="e">
        <f aca="false"/>
        <v>#NULL!</v>
      </c>
    </row>
    <row r="100" customFormat="false" ht="12.75" hidden="false" customHeight="false" outlineLevel="0" collapsed="false">
      <c r="A100" s="9" t="s">
        <v>176</v>
      </c>
      <c r="B100" s="1" t="n">
        <v>5.3</v>
      </c>
      <c r="C100" s="1" t="n">
        <v>4.3</v>
      </c>
      <c r="D100" s="10" t="s">
        <v>177</v>
      </c>
      <c r="E100" s="1" t="n">
        <v>7736131</v>
      </c>
      <c r="F100" s="11" t="n">
        <v>9.3023</v>
      </c>
      <c r="G100" s="12" t="n">
        <v>684</v>
      </c>
      <c r="H100" s="13" t="n">
        <v>77</v>
      </c>
      <c r="I100" s="13" t="n">
        <v>72</v>
      </c>
    </row>
    <row r="101" customFormat="false" ht="12.75" hidden="false" customHeight="false" outlineLevel="0" collapsed="false">
      <c r="A101" s="9" t="s">
        <v>178</v>
      </c>
      <c r="B101" s="10" t="s">
        <v>16</v>
      </c>
      <c r="C101" s="10" t="s">
        <v>16</v>
      </c>
      <c r="D101" s="10" t="s">
        <v>16</v>
      </c>
      <c r="E101" s="1" t="s">
        <v>17</v>
      </c>
      <c r="F101" s="11" t="s">
        <v>16</v>
      </c>
      <c r="G101" s="12" t="s">
        <v>17</v>
      </c>
      <c r="H101" s="13" t="e">
        <f aca="false"/>
        <v>#NULL!</v>
      </c>
      <c r="I101" s="13" t="e">
        <f aca="false"/>
        <v>#NULL!</v>
      </c>
    </row>
    <row r="102" customFormat="false" ht="12.75" hidden="false" customHeight="false" outlineLevel="0" collapsed="false">
      <c r="A102" s="9" t="s">
        <v>179</v>
      </c>
      <c r="B102" s="1" t="n">
        <v>8.6</v>
      </c>
      <c r="C102" s="1" t="n">
        <v>5.4</v>
      </c>
      <c r="D102" s="10" t="s">
        <v>180</v>
      </c>
      <c r="E102" s="1" t="n">
        <v>9920362</v>
      </c>
      <c r="F102" s="11" t="n">
        <v>4.59767</v>
      </c>
      <c r="G102" s="12" t="n">
        <v>143</v>
      </c>
      <c r="H102" s="13" t="n">
        <v>79</v>
      </c>
      <c r="I102" s="13" t="n">
        <v>71</v>
      </c>
    </row>
    <row r="103" customFormat="false" ht="12.75" hidden="false" customHeight="false" outlineLevel="0" collapsed="false">
      <c r="A103" s="9" t="s">
        <v>181</v>
      </c>
      <c r="B103" s="1" t="n">
        <v>8.3</v>
      </c>
      <c r="C103" s="1" t="n">
        <v>4.1</v>
      </c>
      <c r="D103" s="10" t="s">
        <v>182</v>
      </c>
      <c r="E103" s="1" t="n">
        <v>320716</v>
      </c>
      <c r="F103" s="11" t="n">
        <v>2.0349</v>
      </c>
      <c r="G103" s="12" t="n">
        <v>557</v>
      </c>
      <c r="H103" s="13" t="n">
        <v>84</v>
      </c>
      <c r="I103" s="13" t="n">
        <v>81</v>
      </c>
    </row>
    <row r="104" customFormat="false" ht="12.75" hidden="false" customHeight="false" outlineLevel="0" collapsed="false">
      <c r="A104" s="9" t="s">
        <v>183</v>
      </c>
      <c r="B104" s="1" t="n">
        <v>3.3</v>
      </c>
      <c r="C104" s="1" t="n">
        <v>2.2</v>
      </c>
      <c r="D104" s="10" t="s">
        <v>184</v>
      </c>
      <c r="E104" s="1" t="n">
        <v>1263589639</v>
      </c>
      <c r="F104" s="11" t="n">
        <v>12.66944</v>
      </c>
      <c r="G104" s="12" t="n">
        <v>160</v>
      </c>
      <c r="H104" s="13" t="n">
        <v>68</v>
      </c>
      <c r="I104" s="13" t="n">
        <v>64</v>
      </c>
    </row>
    <row r="105" customFormat="false" ht="12.75" hidden="false" customHeight="false" outlineLevel="0" collapsed="false">
      <c r="A105" s="9" t="s">
        <v>185</v>
      </c>
      <c r="B105" s="1" t="n">
        <v>4.9</v>
      </c>
      <c r="C105" s="1" t="n">
        <v>3.7</v>
      </c>
      <c r="D105" s="10" t="s">
        <v>186</v>
      </c>
      <c r="E105" s="1" t="n">
        <v>248037853</v>
      </c>
      <c r="F105" s="11" t="n">
        <v>12.75372</v>
      </c>
      <c r="G105" s="12" t="n">
        <v>367</v>
      </c>
      <c r="H105" s="13" t="n">
        <v>73</v>
      </c>
      <c r="I105" s="13" t="n">
        <v>69</v>
      </c>
    </row>
    <row r="106" customFormat="false" ht="12.75" hidden="false" customHeight="false" outlineLevel="0" collapsed="false">
      <c r="A106" s="9" t="s">
        <v>187</v>
      </c>
      <c r="B106" s="1" t="n">
        <v>6.9</v>
      </c>
      <c r="C106" s="1" t="n">
        <v>4.7</v>
      </c>
      <c r="D106" s="10" t="s">
        <v>188</v>
      </c>
      <c r="E106" s="1" t="n">
        <v>76156975</v>
      </c>
      <c r="F106" s="11" t="n">
        <v>9.391935</v>
      </c>
      <c r="G106" s="12" t="n">
        <v>1305</v>
      </c>
      <c r="H106" s="13" t="n">
        <v>76</v>
      </c>
      <c r="I106" s="13" t="n">
        <v>72</v>
      </c>
    </row>
    <row r="107" customFormat="false" ht="12.75" hidden="false" customHeight="false" outlineLevel="0" collapsed="false">
      <c r="A107" s="9" t="s">
        <v>189</v>
      </c>
      <c r="B107" s="1" t="n">
        <v>7.7</v>
      </c>
      <c r="C107" s="1" t="n">
        <v>6.2</v>
      </c>
      <c r="D107" s="10" t="s">
        <v>190</v>
      </c>
      <c r="E107" s="1" t="n">
        <v>32780975</v>
      </c>
      <c r="F107" s="11" t="n">
        <v>8.88426</v>
      </c>
      <c r="G107" s="12" t="n">
        <v>312</v>
      </c>
      <c r="H107" s="13" t="n">
        <v>74</v>
      </c>
      <c r="I107" s="13" t="n">
        <v>66</v>
      </c>
    </row>
    <row r="108" customFormat="false" ht="12.75" hidden="false" customHeight="false" outlineLevel="0" collapsed="false">
      <c r="A108" s="9" t="s">
        <v>191</v>
      </c>
      <c r="B108" s="1" t="n">
        <v>12.5</v>
      </c>
      <c r="C108" s="1" t="n">
        <v>6.5</v>
      </c>
      <c r="D108" s="10" t="s">
        <v>192</v>
      </c>
      <c r="E108" s="1" t="n">
        <v>4586897</v>
      </c>
      <c r="F108" s="11" t="n">
        <v>2.898</v>
      </c>
      <c r="G108" s="12" t="n">
        <v>118</v>
      </c>
      <c r="H108" s="13" t="n">
        <v>83</v>
      </c>
      <c r="I108" s="13" t="n">
        <v>79</v>
      </c>
    </row>
    <row r="109" customFormat="false" ht="12.75" hidden="false" customHeight="false" outlineLevel="0" collapsed="false">
      <c r="A109" s="9" t="s">
        <v>193</v>
      </c>
      <c r="B109" s="10" t="s">
        <v>16</v>
      </c>
      <c r="C109" s="10" t="s">
        <v>16</v>
      </c>
      <c r="D109" s="10" t="s">
        <v>16</v>
      </c>
      <c r="E109" s="1" t="n">
        <v>85779</v>
      </c>
      <c r="F109" s="11" t="s">
        <v>16</v>
      </c>
      <c r="G109" s="12" t="s">
        <v>17</v>
      </c>
      <c r="H109" s="13" t="e">
        <f aca="false"/>
        <v>#NULL!</v>
      </c>
      <c r="I109" s="13" t="e">
        <f aca="false"/>
        <v>#NULL!</v>
      </c>
    </row>
    <row r="110" customFormat="false" ht="12.75" hidden="false" customHeight="false" outlineLevel="0" collapsed="false">
      <c r="A110" s="9" t="s">
        <v>194</v>
      </c>
      <c r="B110" s="1" t="n">
        <v>10.8</v>
      </c>
      <c r="C110" s="1" t="n">
        <v>7</v>
      </c>
      <c r="D110" s="10" t="s">
        <v>195</v>
      </c>
      <c r="E110" s="1" t="n">
        <v>7910500</v>
      </c>
      <c r="F110" s="11" t="n">
        <v>7.42959</v>
      </c>
      <c r="G110" s="12" t="n">
        <v>508</v>
      </c>
      <c r="H110" s="13" t="n">
        <v>84</v>
      </c>
      <c r="I110" s="13" t="n">
        <v>80</v>
      </c>
    </row>
    <row r="111" customFormat="false" ht="12.75" hidden="false" customHeight="false" outlineLevel="0" collapsed="false">
      <c r="A111" s="9" t="s">
        <v>196</v>
      </c>
      <c r="B111" s="1" t="n">
        <v>9.5</v>
      </c>
      <c r="C111" s="1" t="n">
        <v>6.1</v>
      </c>
      <c r="D111" s="10" t="s">
        <v>197</v>
      </c>
      <c r="E111" s="1" t="n">
        <v>59539717</v>
      </c>
      <c r="F111" s="11" t="n">
        <v>5.63472</v>
      </c>
      <c r="G111" s="12" t="n">
        <v>538</v>
      </c>
      <c r="H111" s="13" t="n">
        <v>85</v>
      </c>
      <c r="I111" s="13" t="n">
        <v>80</v>
      </c>
    </row>
    <row r="112" customFormat="false" ht="12.75" hidden="false" customHeight="false" outlineLevel="0" collapsed="false">
      <c r="A112" s="9" t="s">
        <v>198</v>
      </c>
      <c r="B112" s="1" t="n">
        <v>6.2</v>
      </c>
      <c r="C112" s="1" t="n">
        <v>5.8</v>
      </c>
      <c r="D112" s="10" t="s">
        <v>199</v>
      </c>
      <c r="E112" s="1" t="n">
        <v>2707805</v>
      </c>
      <c r="F112" s="11" t="n">
        <v>10.99056</v>
      </c>
      <c r="G112" s="12" t="n">
        <v>18</v>
      </c>
      <c r="H112" s="13" t="n">
        <v>77</v>
      </c>
      <c r="I112" s="13" t="n">
        <v>72</v>
      </c>
    </row>
    <row r="113" customFormat="false" ht="12.75" hidden="false" customHeight="false" outlineLevel="0" collapsed="false">
      <c r="A113" s="9" t="s">
        <v>200</v>
      </c>
      <c r="B113" s="10" t="s">
        <v>16</v>
      </c>
      <c r="C113" s="10" t="s">
        <v>16</v>
      </c>
      <c r="D113" s="10" t="s">
        <v>16</v>
      </c>
      <c r="E113" s="1" t="s">
        <v>17</v>
      </c>
      <c r="F113" s="11" t="s">
        <v>16</v>
      </c>
      <c r="G113" s="12" t="s">
        <v>17</v>
      </c>
      <c r="H113" s="13" t="e">
        <f aca="false"/>
        <v>#NULL!</v>
      </c>
      <c r="I113" s="13" t="e">
        <f aca="false"/>
        <v>#NULL!</v>
      </c>
    </row>
    <row r="114" customFormat="false" ht="12.75" hidden="false" customHeight="false" outlineLevel="0" collapsed="false">
      <c r="A114" s="9" t="s">
        <v>201</v>
      </c>
      <c r="B114" s="1" t="n">
        <v>5.4</v>
      </c>
      <c r="C114" s="1" t="n">
        <v>3.3</v>
      </c>
      <c r="D114" s="10" t="s">
        <v>202</v>
      </c>
      <c r="E114" s="1" t="n">
        <v>127561489</v>
      </c>
      <c r="F114" s="11" t="n">
        <v>5.84325</v>
      </c>
      <c r="G114" s="12" t="n">
        <v>438</v>
      </c>
      <c r="H114" s="13" t="n">
        <v>87</v>
      </c>
      <c r="I114" s="13" t="n">
        <v>80</v>
      </c>
    </row>
    <row r="115" customFormat="false" ht="12.75" hidden="false" customHeight="false" outlineLevel="0" collapsed="false">
      <c r="A115" s="9" t="s">
        <v>203</v>
      </c>
      <c r="B115" s="10" t="s">
        <v>16</v>
      </c>
      <c r="C115" s="10" t="s">
        <v>16</v>
      </c>
      <c r="D115" s="10" t="s">
        <v>16</v>
      </c>
      <c r="E115" s="1" t="s">
        <v>17</v>
      </c>
      <c r="F115" s="11" t="s">
        <v>16</v>
      </c>
      <c r="G115" s="12" t="s">
        <v>17</v>
      </c>
      <c r="H115" s="13" t="e">
        <f aca="false"/>
        <v>#NULL!</v>
      </c>
      <c r="I115" s="13" t="e">
        <f aca="false"/>
        <v>#NULL!</v>
      </c>
    </row>
    <row r="116" customFormat="false" ht="12.75" hidden="false" customHeight="false" outlineLevel="0" collapsed="false">
      <c r="A116" s="9" t="s">
        <v>204</v>
      </c>
      <c r="B116" s="10" t="s">
        <v>16</v>
      </c>
      <c r="C116" s="10" t="s">
        <v>16</v>
      </c>
      <c r="D116" s="10" t="s">
        <v>16</v>
      </c>
      <c r="E116" s="1" t="s">
        <v>17</v>
      </c>
      <c r="F116" s="11" t="s">
        <v>16</v>
      </c>
      <c r="G116" s="12" t="s">
        <v>17</v>
      </c>
      <c r="H116" s="13" t="e">
        <f aca="false"/>
        <v>#NULL!</v>
      </c>
      <c r="I116" s="13" t="e">
        <f aca="false"/>
        <v>#NULL!</v>
      </c>
    </row>
    <row r="117" customFormat="false" ht="12.75" hidden="false" customHeight="false" outlineLevel="0" collapsed="false">
      <c r="A117" s="9" t="s">
        <v>205</v>
      </c>
      <c r="B117" s="10" t="s">
        <v>16</v>
      </c>
      <c r="C117" s="10" t="s">
        <v>16</v>
      </c>
      <c r="D117" s="10" t="s">
        <v>16</v>
      </c>
      <c r="E117" s="1" t="s">
        <v>17</v>
      </c>
      <c r="F117" s="11" t="s">
        <v>16</v>
      </c>
      <c r="G117" s="12" t="s">
        <v>17</v>
      </c>
      <c r="H117" s="13" t="e">
        <f aca="false"/>
        <v>#NULL!</v>
      </c>
      <c r="I117" s="13" t="e">
        <f aca="false"/>
        <v>#NULL!</v>
      </c>
    </row>
    <row r="118" customFormat="false" ht="12.75" hidden="false" customHeight="false" outlineLevel="0" collapsed="false">
      <c r="A118" s="9" t="s">
        <v>206</v>
      </c>
      <c r="B118" s="1" t="n">
        <v>7.8</v>
      </c>
      <c r="C118" s="1" t="n">
        <v>4.3</v>
      </c>
      <c r="D118" s="10" t="s">
        <v>207</v>
      </c>
      <c r="E118" s="1" t="n">
        <v>6318000</v>
      </c>
      <c r="F118" s="11" t="n">
        <v>8.2551</v>
      </c>
      <c r="G118" s="12" t="n">
        <v>812</v>
      </c>
      <c r="H118" s="13" t="n">
        <v>75</v>
      </c>
      <c r="I118" s="13" t="n">
        <v>72</v>
      </c>
    </row>
    <row r="119" customFormat="false" ht="12.75" hidden="false" customHeight="false" outlineLevel="0" collapsed="false">
      <c r="A119" s="9" t="s">
        <v>208</v>
      </c>
      <c r="B119" s="10" t="s">
        <v>16</v>
      </c>
      <c r="C119" s="10" t="s">
        <v>16</v>
      </c>
      <c r="D119" s="10" t="s">
        <v>16</v>
      </c>
      <c r="E119" s="1" t="s">
        <v>17</v>
      </c>
      <c r="F119" s="11" t="s">
        <v>16</v>
      </c>
      <c r="G119" s="12" t="s">
        <v>17</v>
      </c>
      <c r="H119" s="13" t="e">
        <f aca="false"/>
        <v>#NULL!</v>
      </c>
      <c r="I119" s="13" t="e">
        <f aca="false"/>
        <v>#NULL!</v>
      </c>
    </row>
    <row r="120" customFormat="false" ht="12.75" hidden="false" customHeight="false" outlineLevel="0" collapsed="false">
      <c r="A120" s="9" t="s">
        <v>209</v>
      </c>
      <c r="B120" s="1" t="n">
        <v>6.9</v>
      </c>
      <c r="C120" s="1" t="n">
        <v>4.8</v>
      </c>
      <c r="D120" s="10" t="s">
        <v>210</v>
      </c>
      <c r="E120" s="1" t="n">
        <v>16791425</v>
      </c>
      <c r="F120" s="11" t="n">
        <v>4.51094</v>
      </c>
      <c r="G120" s="12" t="n">
        <v>387</v>
      </c>
      <c r="H120" s="13" t="n">
        <v>72</v>
      </c>
      <c r="I120" s="13" t="n">
        <v>63</v>
      </c>
    </row>
    <row r="121" customFormat="false" ht="12.75" hidden="false" customHeight="false" outlineLevel="0" collapsed="false">
      <c r="A121" s="9" t="s">
        <v>211</v>
      </c>
      <c r="B121" s="1" t="n">
        <v>4.2</v>
      </c>
      <c r="C121" s="1" t="n">
        <v>3.6</v>
      </c>
      <c r="D121" s="10" t="s">
        <v>212</v>
      </c>
      <c r="E121" s="1" t="n">
        <v>42542978</v>
      </c>
      <c r="F121" s="11" t="n">
        <v>9.6292</v>
      </c>
      <c r="G121" s="12" t="n">
        <v>762</v>
      </c>
      <c r="H121" s="13" t="n">
        <v>62</v>
      </c>
      <c r="I121" s="13" t="n">
        <v>59</v>
      </c>
    </row>
    <row r="122" customFormat="false" ht="12.75" hidden="false" customHeight="false" outlineLevel="0" collapsed="false">
      <c r="A122" s="9" t="s">
        <v>213</v>
      </c>
      <c r="B122" s="10" t="s">
        <v>16</v>
      </c>
      <c r="C122" s="10" t="s">
        <v>16</v>
      </c>
      <c r="D122" s="10" t="s">
        <v>16</v>
      </c>
      <c r="E122" s="1" t="n">
        <v>106620</v>
      </c>
      <c r="F122" s="11" t="s">
        <v>16</v>
      </c>
      <c r="G122" s="12" t="s">
        <v>17</v>
      </c>
      <c r="H122" s="13" t="n">
        <v>69</v>
      </c>
      <c r="I122" s="13" t="n">
        <v>64</v>
      </c>
    </row>
    <row r="123" customFormat="false" ht="12.75" hidden="false" customHeight="false" outlineLevel="0" collapsed="false">
      <c r="A123" s="9" t="s">
        <v>214</v>
      </c>
      <c r="B123" s="1" t="n">
        <v>6.8</v>
      </c>
      <c r="C123" s="1" t="n">
        <v>6.2</v>
      </c>
      <c r="D123" s="10" t="s">
        <v>215</v>
      </c>
      <c r="E123" s="1" t="n">
        <v>3419581</v>
      </c>
      <c r="F123" s="11" t="n">
        <v>9.26541</v>
      </c>
      <c r="G123" s="12" t="n">
        <v>108</v>
      </c>
      <c r="H123" s="13" t="n">
        <v>79</v>
      </c>
      <c r="I123" s="13" t="n">
        <v>78</v>
      </c>
    </row>
    <row r="124" customFormat="false" ht="12.75" hidden="false" customHeight="false" outlineLevel="0" collapsed="false">
      <c r="A124" s="9" t="s">
        <v>216</v>
      </c>
      <c r="B124" s="1" t="n">
        <v>4</v>
      </c>
      <c r="C124" s="1" t="n">
        <v>2.5</v>
      </c>
      <c r="D124" s="10" t="s">
        <v>217</v>
      </c>
      <c r="E124" s="1" t="n">
        <v>5607200</v>
      </c>
      <c r="F124" s="11" t="n">
        <v>5.08767</v>
      </c>
      <c r="G124" s="12" t="n">
        <v>2988</v>
      </c>
      <c r="H124" s="13" t="n">
        <v>73</v>
      </c>
      <c r="I124" s="13" t="n">
        <v>66</v>
      </c>
    </row>
    <row r="125" customFormat="false" ht="12.75" hidden="false" customHeight="false" outlineLevel="0" collapsed="false">
      <c r="A125" s="9" t="s">
        <v>218</v>
      </c>
      <c r="B125" s="1" t="n">
        <v>4.2</v>
      </c>
      <c r="C125" s="1" t="n">
        <v>3.6</v>
      </c>
      <c r="D125" s="10" t="s">
        <v>219</v>
      </c>
      <c r="E125" s="1" t="n">
        <v>6473050</v>
      </c>
      <c r="F125" s="11" t="n">
        <v>11.90644</v>
      </c>
      <c r="G125" s="12" t="n">
        <v>710</v>
      </c>
      <c r="H125" s="13" t="n">
        <v>67</v>
      </c>
      <c r="I125" s="13" t="n">
        <v>64</v>
      </c>
    </row>
    <row r="126" customFormat="false" ht="12.75" hidden="false" customHeight="false" outlineLevel="0" collapsed="false">
      <c r="A126" s="9" t="s">
        <v>220</v>
      </c>
      <c r="B126" s="1" t="n">
        <v>8.6</v>
      </c>
      <c r="C126" s="1" t="n">
        <v>6</v>
      </c>
      <c r="D126" s="10" t="s">
        <v>221</v>
      </c>
      <c r="E126" s="1" t="n">
        <v>2034319</v>
      </c>
      <c r="F126" s="11" t="n">
        <v>4.19608</v>
      </c>
      <c r="G126" s="12" t="n">
        <v>87</v>
      </c>
      <c r="H126" s="13" t="n">
        <v>79</v>
      </c>
      <c r="I126" s="13" t="n">
        <v>69</v>
      </c>
    </row>
    <row r="127" customFormat="false" ht="12.75" hidden="false" customHeight="false" outlineLevel="0" collapsed="false">
      <c r="A127" s="9" t="s">
        <v>222</v>
      </c>
      <c r="B127" s="1" t="n">
        <v>8.5</v>
      </c>
      <c r="C127" s="1" t="n">
        <v>5.6</v>
      </c>
      <c r="D127" s="10" t="s">
        <v>223</v>
      </c>
      <c r="E127" s="1" t="n">
        <v>4440728</v>
      </c>
      <c r="F127" s="11" t="n">
        <v>7.18578</v>
      </c>
      <c r="G127" s="12" t="n">
        <v>1250</v>
      </c>
      <c r="H127" s="13" t="n">
        <v>82</v>
      </c>
      <c r="I127" s="13" t="n">
        <v>78</v>
      </c>
    </row>
    <row r="128" customFormat="false" ht="12.75" hidden="false" customHeight="false" outlineLevel="0" collapsed="false">
      <c r="A128" s="9" t="s">
        <v>224</v>
      </c>
      <c r="B128" s="1" t="n">
        <v>0.5</v>
      </c>
      <c r="C128" s="1" t="n">
        <v>0.2</v>
      </c>
      <c r="D128" s="10" t="s">
        <v>225</v>
      </c>
      <c r="E128" s="1" t="n">
        <v>2057331</v>
      </c>
      <c r="F128" s="11" t="n">
        <v>12.63465</v>
      </c>
      <c r="G128" s="12" t="n">
        <v>2161</v>
      </c>
      <c r="H128" s="13" t="n">
        <v>52</v>
      </c>
      <c r="I128" s="13" t="n">
        <v>49</v>
      </c>
    </row>
    <row r="129" customFormat="false" ht="12.75" hidden="false" customHeight="false" outlineLevel="0" collapsed="false">
      <c r="A129" s="9" t="s">
        <v>226</v>
      </c>
      <c r="B129" s="1" t="n">
        <v>1.1</v>
      </c>
      <c r="C129" s="1" t="n">
        <v>0.9</v>
      </c>
      <c r="D129" s="10" t="s">
        <v>227</v>
      </c>
      <c r="E129" s="1" t="n">
        <v>4190155</v>
      </c>
      <c r="F129" s="11" t="n">
        <v>12.45062</v>
      </c>
      <c r="G129" s="12" t="n">
        <v>243</v>
      </c>
      <c r="H129" s="13" t="n">
        <v>63</v>
      </c>
      <c r="I129" s="13" t="n">
        <v>60</v>
      </c>
    </row>
    <row r="130" customFormat="false" ht="12.75" hidden="false" customHeight="false" outlineLevel="0" collapsed="false">
      <c r="A130" s="9" t="s">
        <v>228</v>
      </c>
      <c r="B130" s="1" t="n">
        <v>5.2</v>
      </c>
      <c r="C130" s="1" t="n">
        <v>5.1</v>
      </c>
      <c r="D130" s="10" t="s">
        <v>229</v>
      </c>
      <c r="E130" s="1" t="n">
        <v>6283403</v>
      </c>
      <c r="F130" s="11" t="n">
        <v>12.01284</v>
      </c>
      <c r="G130" s="12" t="n">
        <v>423</v>
      </c>
      <c r="H130" s="13" t="n">
        <v>77</v>
      </c>
      <c r="I130" s="13" t="n">
        <v>73</v>
      </c>
    </row>
    <row r="131" customFormat="false" ht="12.75" hidden="false" customHeight="false" outlineLevel="0" collapsed="false">
      <c r="A131" s="9" t="s">
        <v>230</v>
      </c>
      <c r="B131" s="10" t="s">
        <v>16</v>
      </c>
      <c r="C131" s="10" t="s">
        <v>16</v>
      </c>
      <c r="D131" s="10" t="s">
        <v>16</v>
      </c>
      <c r="E131" s="1" t="n">
        <v>36791</v>
      </c>
      <c r="F131" s="11" t="s">
        <v>16</v>
      </c>
      <c r="G131" s="12" t="s">
        <v>17</v>
      </c>
      <c r="H131" s="13" t="e">
        <f aca="false"/>
        <v>#NULL!</v>
      </c>
      <c r="I131" s="13" t="e">
        <f aca="false"/>
        <v>#NULL!</v>
      </c>
    </row>
    <row r="132" customFormat="false" ht="12.75" hidden="false" customHeight="false" outlineLevel="0" collapsed="false">
      <c r="A132" s="9" t="s">
        <v>231</v>
      </c>
      <c r="B132" s="1" t="n">
        <v>9.9</v>
      </c>
      <c r="C132" s="1" t="n">
        <v>7.6</v>
      </c>
      <c r="D132" s="10" t="s">
        <v>232</v>
      </c>
      <c r="E132" s="1" t="n">
        <v>2987773</v>
      </c>
      <c r="F132" s="11" t="n">
        <v>4.30808</v>
      </c>
      <c r="G132" s="12" t="n">
        <v>110</v>
      </c>
      <c r="H132" s="13" t="n">
        <v>80</v>
      </c>
      <c r="I132" s="13" t="n">
        <v>68</v>
      </c>
    </row>
    <row r="133" customFormat="false" ht="12.75" hidden="false" customHeight="false" outlineLevel="0" collapsed="false">
      <c r="A133" s="9" t="s">
        <v>233</v>
      </c>
      <c r="B133" s="1" t="n">
        <v>7.3</v>
      </c>
      <c r="C133" s="1" t="n">
        <v>5.2</v>
      </c>
      <c r="D133" s="10" t="s">
        <v>234</v>
      </c>
      <c r="E133" s="1" t="n">
        <v>530946</v>
      </c>
      <c r="F133" s="11" t="n">
        <v>3.1591</v>
      </c>
      <c r="G133" s="12" t="n">
        <v>325</v>
      </c>
      <c r="H133" s="13" t="n">
        <v>84</v>
      </c>
      <c r="I133" s="13" t="n">
        <v>80</v>
      </c>
    </row>
    <row r="134" customFormat="false" ht="12.75" hidden="false" customHeight="false" outlineLevel="0" collapsed="false">
      <c r="A134" s="9" t="s">
        <v>235</v>
      </c>
      <c r="B134" s="1" t="n">
        <v>6.7</v>
      </c>
      <c r="C134" s="1" t="n">
        <v>3.5</v>
      </c>
      <c r="D134" s="10" t="s">
        <v>236</v>
      </c>
      <c r="E134" s="1" t="n">
        <v>2069270</v>
      </c>
      <c r="F134" s="11" t="n">
        <v>5.00976</v>
      </c>
      <c r="G134" s="12" t="n">
        <v>741</v>
      </c>
      <c r="H134" s="13" t="n">
        <v>78</v>
      </c>
      <c r="I134" s="13" t="n">
        <v>73</v>
      </c>
    </row>
    <row r="135" customFormat="false" ht="12.75" hidden="false" customHeight="false" outlineLevel="0" collapsed="false">
      <c r="A135" s="9" t="s">
        <v>237</v>
      </c>
      <c r="B135" s="1" t="n">
        <v>3.9</v>
      </c>
      <c r="C135" s="1" t="n">
        <v>2.9</v>
      </c>
      <c r="D135" s="10" t="s">
        <v>238</v>
      </c>
      <c r="E135" s="1" t="n">
        <v>22293720</v>
      </c>
      <c r="F135" s="11" t="n">
        <v>16.9309</v>
      </c>
      <c r="G135" s="12" t="n">
        <v>615</v>
      </c>
      <c r="H135" s="13" t="n">
        <v>65</v>
      </c>
      <c r="I135" s="13" t="n">
        <v>62</v>
      </c>
    </row>
    <row r="136" customFormat="false" ht="12.75" hidden="false" customHeight="false" outlineLevel="0" collapsed="false">
      <c r="A136" s="9" t="s">
        <v>239</v>
      </c>
      <c r="B136" s="1" t="n">
        <v>0.6</v>
      </c>
      <c r="C136" s="1" t="n">
        <v>0.5</v>
      </c>
      <c r="D136" s="10" t="s">
        <v>240</v>
      </c>
      <c r="E136" s="1" t="n">
        <v>15700436</v>
      </c>
      <c r="F136" s="11" t="n">
        <v>12.98598</v>
      </c>
      <c r="G136" s="12" t="n">
        <v>779</v>
      </c>
      <c r="H136" s="13" t="n">
        <v>60</v>
      </c>
      <c r="I136" s="13" t="n">
        <v>58</v>
      </c>
    </row>
    <row r="137" customFormat="false" ht="12.75" hidden="false" customHeight="false" outlineLevel="0" collapsed="false">
      <c r="A137" s="9" t="s">
        <v>241</v>
      </c>
      <c r="B137" s="1" t="n">
        <v>5.3</v>
      </c>
      <c r="C137" s="1" t="n">
        <v>4</v>
      </c>
      <c r="D137" s="10" t="s">
        <v>242</v>
      </c>
      <c r="E137" s="1" t="n">
        <v>29021940</v>
      </c>
      <c r="F137" s="11" t="n">
        <v>7.69384</v>
      </c>
      <c r="G137" s="12" t="n">
        <v>419</v>
      </c>
      <c r="H137" s="13" t="n">
        <v>76</v>
      </c>
      <c r="I137" s="13" t="n">
        <v>72</v>
      </c>
    </row>
    <row r="138" customFormat="false" ht="12.75" hidden="false" customHeight="false" outlineLevel="0" collapsed="false">
      <c r="A138" s="9" t="s">
        <v>243</v>
      </c>
      <c r="B138" s="1" t="n">
        <v>2.8</v>
      </c>
      <c r="C138" s="1" t="n">
        <v>0</v>
      </c>
      <c r="D138" s="10" t="s">
        <v>16</v>
      </c>
      <c r="E138" s="1" t="n">
        <v>344817</v>
      </c>
      <c r="F138" s="11" t="s">
        <v>16</v>
      </c>
      <c r="G138" s="12" t="n">
        <v>1.8</v>
      </c>
      <c r="H138" s="13" t="n">
        <v>78</v>
      </c>
      <c r="I138" s="13" t="n">
        <v>76</v>
      </c>
    </row>
    <row r="139" customFormat="false" ht="12.75" hidden="false" customHeight="false" outlineLevel="0" collapsed="false">
      <c r="A139" s="9" t="s">
        <v>244</v>
      </c>
      <c r="B139" s="1" t="n">
        <v>0.9</v>
      </c>
      <c r="C139" s="1" t="n">
        <v>0.9</v>
      </c>
      <c r="D139" s="10" t="s">
        <v>245</v>
      </c>
      <c r="E139" s="1" t="n">
        <v>16112333</v>
      </c>
      <c r="F139" s="11" t="n">
        <v>9.2099</v>
      </c>
      <c r="G139" s="12" t="n">
        <v>343</v>
      </c>
      <c r="H139" s="13" t="n">
        <v>57</v>
      </c>
      <c r="I139" s="13" t="n">
        <v>57</v>
      </c>
    </row>
    <row r="140" customFormat="false" ht="12.75" hidden="false" customHeight="false" outlineLevel="0" collapsed="false">
      <c r="A140" s="9" t="s">
        <v>246</v>
      </c>
      <c r="B140" s="1" t="n">
        <v>7.9</v>
      </c>
      <c r="C140" s="1" t="n">
        <v>6</v>
      </c>
      <c r="D140" s="10" t="s">
        <v>247</v>
      </c>
      <c r="E140" s="1" t="n">
        <v>419455</v>
      </c>
      <c r="F140" s="11" t="n">
        <v>6.2328</v>
      </c>
      <c r="G140" s="12" t="s">
        <v>17</v>
      </c>
      <c r="H140" s="13" t="n">
        <v>83</v>
      </c>
      <c r="I140" s="13" t="n">
        <v>79</v>
      </c>
    </row>
    <row r="141" customFormat="false" ht="12.75" hidden="false" customHeight="false" outlineLevel="0" collapsed="false">
      <c r="A141" s="9" t="s">
        <v>248</v>
      </c>
      <c r="B141" s="10" t="s">
        <v>16</v>
      </c>
      <c r="C141" s="10" t="s">
        <v>16</v>
      </c>
      <c r="D141" s="10" t="s">
        <v>16</v>
      </c>
      <c r="E141" s="1" t="n">
        <v>52663</v>
      </c>
      <c r="F141" s="11" t="s">
        <v>16</v>
      </c>
      <c r="G141" s="12" t="s">
        <v>17</v>
      </c>
      <c r="H141" s="13" t="n">
        <v>72</v>
      </c>
      <c r="I141" s="13" t="n">
        <v>68</v>
      </c>
    </row>
    <row r="142" customFormat="false" ht="12.75" hidden="false" customHeight="false" outlineLevel="0" collapsed="false">
      <c r="A142" s="9" t="s">
        <v>249</v>
      </c>
      <c r="B142" s="1" t="n">
        <v>8.2</v>
      </c>
      <c r="C142" s="1" t="n">
        <v>3.6</v>
      </c>
      <c r="D142" s="10" t="s">
        <v>16</v>
      </c>
      <c r="E142" s="1" t="s">
        <v>17</v>
      </c>
      <c r="F142" s="11" t="s">
        <v>16</v>
      </c>
      <c r="G142" s="12" t="s">
        <v>17</v>
      </c>
      <c r="H142" s="13" t="e">
        <f aca="false"/>
        <v>#NULL!</v>
      </c>
      <c r="I142" s="13" t="e">
        <f aca="false"/>
        <v>#NULL!</v>
      </c>
    </row>
    <row r="143" customFormat="false" ht="12.75" hidden="false" customHeight="false" outlineLevel="0" collapsed="false">
      <c r="A143" s="9" t="s">
        <v>250</v>
      </c>
      <c r="B143" s="1" t="n">
        <v>1.3</v>
      </c>
      <c r="C143" s="1" t="n">
        <v>0.9</v>
      </c>
      <c r="D143" s="10" t="s">
        <v>251</v>
      </c>
      <c r="E143" s="1" t="n">
        <v>3777067</v>
      </c>
      <c r="F143" s="11" t="n">
        <v>9.50208</v>
      </c>
      <c r="G143" s="12" t="n">
        <v>276</v>
      </c>
      <c r="H143" s="13" t="n">
        <v>65</v>
      </c>
      <c r="I143" s="13" t="n">
        <v>61</v>
      </c>
    </row>
    <row r="144" customFormat="false" ht="12.75" hidden="false" customHeight="false" outlineLevel="0" collapsed="false">
      <c r="A144" s="9" t="s">
        <v>252</v>
      </c>
      <c r="B144" s="1" t="n">
        <v>12.5</v>
      </c>
      <c r="C144" s="1" t="n">
        <v>11.5</v>
      </c>
      <c r="D144" s="10" t="s">
        <v>253</v>
      </c>
      <c r="E144" s="1" t="n">
        <v>1255882</v>
      </c>
      <c r="F144" s="11" t="n">
        <v>10.6932</v>
      </c>
      <c r="G144" s="12" t="s">
        <v>17</v>
      </c>
      <c r="H144" s="13" t="n">
        <v>78</v>
      </c>
      <c r="I144" s="13" t="n">
        <v>70</v>
      </c>
    </row>
    <row r="145" customFormat="false" ht="12.75" hidden="false" customHeight="false" outlineLevel="0" collapsed="false">
      <c r="A145" s="9" t="s">
        <v>254</v>
      </c>
      <c r="B145" s="10" t="s">
        <v>16</v>
      </c>
      <c r="C145" s="10" t="s">
        <v>16</v>
      </c>
      <c r="D145" s="10" t="s">
        <v>16</v>
      </c>
      <c r="E145" s="1" t="s">
        <v>17</v>
      </c>
      <c r="F145" s="11" t="s">
        <v>16</v>
      </c>
      <c r="G145" s="12" t="s">
        <v>17</v>
      </c>
      <c r="H145" s="13" t="e">
        <f aca="false"/>
        <v>#NULL!</v>
      </c>
      <c r="I145" s="13" t="e">
        <f aca="false"/>
        <v>#NULL!</v>
      </c>
    </row>
    <row r="146" customFormat="false" ht="12.75" hidden="false" customHeight="false" outlineLevel="0" collapsed="false">
      <c r="A146" s="9" t="s">
        <v>255</v>
      </c>
      <c r="B146" s="1" t="n">
        <v>6</v>
      </c>
      <c r="C146" s="1" t="n">
        <v>5.1</v>
      </c>
      <c r="D146" s="10" t="s">
        <v>256</v>
      </c>
      <c r="E146" s="1" t="n">
        <v>122070963</v>
      </c>
      <c r="F146" s="11" t="n">
        <v>9.75128</v>
      </c>
      <c r="G146" s="12" t="n">
        <v>1111</v>
      </c>
      <c r="H146" s="13" t="n">
        <v>79</v>
      </c>
      <c r="I146" s="13" t="n">
        <v>73</v>
      </c>
    </row>
    <row r="147" customFormat="false" ht="12.75" hidden="false" customHeight="false" outlineLevel="0" collapsed="false">
      <c r="A147" s="9" t="s">
        <v>257</v>
      </c>
      <c r="B147" s="10" t="s">
        <v>16</v>
      </c>
      <c r="C147" s="10" t="s">
        <v>16</v>
      </c>
      <c r="D147" s="10" t="s">
        <v>258</v>
      </c>
      <c r="E147" s="1" t="n">
        <v>103516</v>
      </c>
      <c r="F147" s="11" t="n">
        <v>4.72675</v>
      </c>
      <c r="G147" s="12" t="s">
        <v>17</v>
      </c>
      <c r="H147" s="13" t="n">
        <v>70</v>
      </c>
      <c r="I147" s="13" t="n">
        <v>68</v>
      </c>
    </row>
    <row r="148" customFormat="false" ht="12.75" hidden="false" customHeight="false" outlineLevel="0" collapsed="false">
      <c r="A148" s="9" t="s">
        <v>259</v>
      </c>
      <c r="B148" s="10" t="s">
        <v>16</v>
      </c>
      <c r="C148" s="10" t="s">
        <v>16</v>
      </c>
      <c r="D148" s="10" t="s">
        <v>16</v>
      </c>
      <c r="E148" s="1" t="s">
        <v>17</v>
      </c>
      <c r="F148" s="11" t="s">
        <v>16</v>
      </c>
      <c r="G148" s="12" t="s">
        <v>17</v>
      </c>
      <c r="H148" s="13" t="e">
        <f aca="false"/>
        <v>#NULL!</v>
      </c>
      <c r="I148" s="13" t="e">
        <f aca="false"/>
        <v>#NULL!</v>
      </c>
    </row>
    <row r="149" customFormat="false" ht="12.75" hidden="false" customHeight="false" outlineLevel="0" collapsed="false">
      <c r="A149" s="9" t="s">
        <v>260</v>
      </c>
      <c r="B149" s="1" t="n">
        <v>5.3</v>
      </c>
      <c r="C149" s="1" t="n">
        <v>3.5</v>
      </c>
      <c r="D149" s="10" t="s">
        <v>261</v>
      </c>
      <c r="E149" s="1" t="n">
        <v>3559519</v>
      </c>
      <c r="F149" s="11" t="n">
        <v>4.68293</v>
      </c>
      <c r="G149" s="12" t="n">
        <v>139</v>
      </c>
      <c r="H149" s="13" t="n">
        <v>75</v>
      </c>
      <c r="I149" s="13" t="n">
        <v>66</v>
      </c>
    </row>
    <row r="150" customFormat="false" ht="12.75" hidden="false" customHeight="false" outlineLevel="0" collapsed="false">
      <c r="A150" s="9" t="s">
        <v>262</v>
      </c>
      <c r="B150" s="10" t="s">
        <v>16</v>
      </c>
      <c r="C150" s="10" t="s">
        <v>16</v>
      </c>
      <c r="D150" s="10" t="s">
        <v>16</v>
      </c>
      <c r="E150" s="1" t="n">
        <v>37404</v>
      </c>
      <c r="F150" s="11" t="s">
        <v>16</v>
      </c>
      <c r="G150" s="12" t="s">
        <v>17</v>
      </c>
      <c r="H150" s="13" t="n">
        <v>86</v>
      </c>
      <c r="I150" s="13" t="n">
        <v>79</v>
      </c>
    </row>
    <row r="151" customFormat="false" ht="12.75" hidden="false" customHeight="false" outlineLevel="0" collapsed="false">
      <c r="A151" s="9" t="s">
        <v>263</v>
      </c>
      <c r="B151" s="1" t="n">
        <v>1.3</v>
      </c>
      <c r="C151" s="1" t="n">
        <v>1.7</v>
      </c>
      <c r="D151" s="10" t="s">
        <v>264</v>
      </c>
      <c r="E151" s="1" t="n">
        <v>2808339</v>
      </c>
      <c r="F151" s="11" t="n">
        <v>6.5681</v>
      </c>
      <c r="G151" s="12" t="n">
        <v>1528</v>
      </c>
      <c r="H151" s="13" t="n">
        <v>72</v>
      </c>
      <c r="I151" s="13" t="n">
        <v>64</v>
      </c>
    </row>
    <row r="152" customFormat="false" ht="12.75" hidden="false" customHeight="false" outlineLevel="0" collapsed="false">
      <c r="A152" s="0" t="s">
        <v>265</v>
      </c>
      <c r="B152" s="1" t="n">
        <v>6.6</v>
      </c>
      <c r="C152" s="1" t="n">
        <v>4.9</v>
      </c>
      <c r="D152" s="10" t="s">
        <v>16</v>
      </c>
      <c r="E152" s="1" t="n">
        <v>620601</v>
      </c>
      <c r="F152" s="10" t="s">
        <v>16</v>
      </c>
      <c r="G152" s="1" t="n">
        <v>1086</v>
      </c>
      <c r="H152" s="13" t="n">
        <v>78</v>
      </c>
      <c r="I152" s="13" t="n">
        <v>73</v>
      </c>
    </row>
    <row r="153" customFormat="false" ht="12.75" hidden="false" customHeight="false" outlineLevel="0" collapsed="false">
      <c r="A153" s="9" t="s">
        <v>266</v>
      </c>
      <c r="B153" s="10" t="s">
        <v>16</v>
      </c>
      <c r="C153" s="10" t="s">
        <v>16</v>
      </c>
      <c r="D153" s="10" t="s">
        <v>16</v>
      </c>
      <c r="E153" s="1" t="s">
        <v>17</v>
      </c>
      <c r="F153" s="11" t="s">
        <v>16</v>
      </c>
      <c r="G153" s="12" t="s">
        <v>17</v>
      </c>
      <c r="H153" s="13" t="e">
        <f aca="false"/>
        <v>#NULL!</v>
      </c>
      <c r="I153" s="13" t="e">
        <f aca="false"/>
        <v>#NULL!</v>
      </c>
    </row>
    <row r="154" customFormat="false" ht="12.75" hidden="false" customHeight="false" outlineLevel="0" collapsed="false">
      <c r="A154" s="9" t="s">
        <v>267</v>
      </c>
      <c r="B154" s="1" t="n">
        <v>3.8</v>
      </c>
      <c r="C154" s="1" t="n">
        <v>2.2</v>
      </c>
      <c r="D154" s="10" t="s">
        <v>268</v>
      </c>
      <c r="E154" s="1" t="n">
        <v>32984190</v>
      </c>
      <c r="F154" s="11" t="n">
        <v>11.025315</v>
      </c>
      <c r="G154" s="12" t="n">
        <v>909</v>
      </c>
      <c r="H154" s="13" t="n">
        <v>73</v>
      </c>
      <c r="I154" s="13" t="n">
        <v>69</v>
      </c>
    </row>
    <row r="155" customFormat="false" ht="12.75" hidden="false" customHeight="false" outlineLevel="0" collapsed="false">
      <c r="A155" s="9" t="s">
        <v>269</v>
      </c>
      <c r="B155" s="1" t="n">
        <v>3.9</v>
      </c>
      <c r="C155" s="1" t="n">
        <v>3.6</v>
      </c>
      <c r="D155" s="10" t="s">
        <v>270</v>
      </c>
      <c r="E155" s="1" t="n">
        <v>25732928</v>
      </c>
      <c r="F155" s="11" t="n">
        <v>13.5282</v>
      </c>
      <c r="G155" s="12" t="n">
        <v>345</v>
      </c>
      <c r="H155" s="13" t="n">
        <v>54</v>
      </c>
      <c r="I155" s="13" t="n">
        <v>52</v>
      </c>
    </row>
    <row r="156" customFormat="false" ht="12.75" hidden="false" customHeight="false" outlineLevel="0" collapsed="false">
      <c r="A156" s="9" t="s">
        <v>271</v>
      </c>
      <c r="B156" s="1" t="n">
        <v>4.5</v>
      </c>
      <c r="C156" s="1" t="n">
        <v>3.6</v>
      </c>
      <c r="D156" s="10" t="s">
        <v>272</v>
      </c>
      <c r="E156" s="1" t="n">
        <v>52543841</v>
      </c>
      <c r="F156" s="11" t="n">
        <v>13.3938</v>
      </c>
      <c r="G156" s="12" t="n">
        <v>702</v>
      </c>
      <c r="H156" s="13" t="n">
        <v>68</v>
      </c>
      <c r="I156" s="13" t="n">
        <v>64</v>
      </c>
    </row>
    <row r="157" customFormat="false" ht="12.75" hidden="false" customHeight="false" outlineLevel="0" collapsed="false">
      <c r="A157" s="9" t="s">
        <v>273</v>
      </c>
      <c r="B157" s="1" t="n">
        <v>1.7</v>
      </c>
      <c r="C157" s="1" t="n">
        <v>1.2</v>
      </c>
      <c r="D157" s="10" t="s">
        <v>274</v>
      </c>
      <c r="E157" s="1" t="n">
        <v>2291645</v>
      </c>
      <c r="F157" s="11" t="n">
        <v>17.145765</v>
      </c>
      <c r="G157" s="12" t="n">
        <v>1141</v>
      </c>
      <c r="H157" s="13" t="n">
        <v>69</v>
      </c>
      <c r="I157" s="13" t="n">
        <v>64</v>
      </c>
    </row>
    <row r="158" customFormat="false" ht="12.75" hidden="false" customHeight="false" outlineLevel="0" collapsed="false">
      <c r="A158" s="9" t="s">
        <v>275</v>
      </c>
      <c r="B158" s="10" t="s">
        <v>16</v>
      </c>
      <c r="C158" s="10" t="s">
        <v>16</v>
      </c>
      <c r="D158" s="10" t="s">
        <v>16</v>
      </c>
      <c r="E158" s="1" t="s">
        <v>17</v>
      </c>
      <c r="F158" s="11" t="s">
        <v>16</v>
      </c>
      <c r="G158" s="12" t="s">
        <v>17</v>
      </c>
      <c r="H158" s="13" t="n">
        <v>83</v>
      </c>
      <c r="I158" s="13" t="n">
        <v>75</v>
      </c>
    </row>
    <row r="159" customFormat="false" ht="12.75" hidden="false" customHeight="false" outlineLevel="0" collapsed="false">
      <c r="A159" s="9" t="s">
        <v>276</v>
      </c>
      <c r="B159" s="1" t="n">
        <v>4</v>
      </c>
      <c r="C159" s="1" t="n">
        <v>2.3</v>
      </c>
      <c r="D159" s="10" t="s">
        <v>277</v>
      </c>
      <c r="E159" s="1" t="n">
        <v>27500515</v>
      </c>
      <c r="F159" s="11" t="n">
        <v>13.60464</v>
      </c>
      <c r="G159" s="12" t="n">
        <v>2565</v>
      </c>
      <c r="H159" s="13" t="n">
        <v>69</v>
      </c>
      <c r="I159" s="13" t="n">
        <v>67</v>
      </c>
    </row>
    <row r="160" customFormat="false" ht="12.75" hidden="false" customHeight="false" outlineLevel="0" collapsed="false">
      <c r="A160" s="9" t="s">
        <v>278</v>
      </c>
      <c r="B160" s="1" t="n">
        <v>7.9</v>
      </c>
      <c r="C160" s="1" t="n">
        <v>6.1</v>
      </c>
      <c r="D160" s="10" t="s">
        <v>279</v>
      </c>
      <c r="E160" s="1" t="n">
        <v>16754962</v>
      </c>
      <c r="F160" s="11" t="n">
        <v>2.9645</v>
      </c>
      <c r="G160" s="12" t="n">
        <v>30</v>
      </c>
      <c r="H160" s="13" t="n">
        <v>83</v>
      </c>
      <c r="I160" s="13" t="n">
        <v>79</v>
      </c>
    </row>
    <row r="161" customFormat="false" ht="12.75" hidden="false" customHeight="false" outlineLevel="0" collapsed="false">
      <c r="A161" s="9" t="s">
        <v>280</v>
      </c>
      <c r="B161" s="10" t="s">
        <v>16</v>
      </c>
      <c r="C161" s="10" t="s">
        <v>16</v>
      </c>
      <c r="D161" s="10" t="s">
        <v>16</v>
      </c>
      <c r="E161" s="1" t="s">
        <v>17</v>
      </c>
      <c r="F161" s="11" t="s">
        <v>16</v>
      </c>
      <c r="G161" s="12" t="s">
        <v>17</v>
      </c>
      <c r="H161" s="13" t="e">
        <f aca="false"/>
        <v>#NULL!</v>
      </c>
      <c r="I161" s="13" t="e">
        <f aca="false"/>
        <v>#NULL!</v>
      </c>
    </row>
    <row r="162" customFormat="false" ht="12.75" hidden="false" customHeight="false" outlineLevel="0" collapsed="false">
      <c r="A162" s="9" t="s">
        <v>281</v>
      </c>
      <c r="B162" s="1" t="n">
        <v>10.8</v>
      </c>
      <c r="C162" s="1" t="n">
        <v>6.3</v>
      </c>
      <c r="D162" s="10" t="s">
        <v>16</v>
      </c>
      <c r="E162" s="1" t="n">
        <v>258000</v>
      </c>
      <c r="F162" s="11" t="s">
        <v>16</v>
      </c>
      <c r="G162" s="12" t="s">
        <v>17</v>
      </c>
      <c r="H162" s="13" t="e">
        <f aca="false"/>
        <v>#NULL!</v>
      </c>
      <c r="I162" s="13" t="e">
        <f aca="false"/>
        <v>#NULL!</v>
      </c>
    </row>
    <row r="163" customFormat="false" ht="12.75" hidden="false" customHeight="false" outlineLevel="0" collapsed="false">
      <c r="A163" s="9" t="s">
        <v>282</v>
      </c>
      <c r="B163" s="1" t="n">
        <v>9.2</v>
      </c>
      <c r="C163" s="1" t="n">
        <v>7.3</v>
      </c>
      <c r="D163" s="10" t="s">
        <v>283</v>
      </c>
      <c r="E163" s="1" t="n">
        <v>4408100</v>
      </c>
      <c r="F163" s="11" t="n">
        <v>2.86272</v>
      </c>
      <c r="G163" s="12" t="n">
        <v>388</v>
      </c>
      <c r="H163" s="13" t="n">
        <v>84</v>
      </c>
      <c r="I163" s="13" t="n">
        <v>80</v>
      </c>
    </row>
    <row r="164" customFormat="false" ht="12.75" hidden="false" customHeight="false" outlineLevel="0" collapsed="false">
      <c r="A164" s="9" t="s">
        <v>284</v>
      </c>
      <c r="B164" s="1" t="n">
        <v>4.9</v>
      </c>
      <c r="C164" s="1" t="n">
        <v>3.3</v>
      </c>
      <c r="D164" s="10" t="s">
        <v>285</v>
      </c>
      <c r="E164" s="1" t="n">
        <v>5877034</v>
      </c>
      <c r="F164" s="11" t="n">
        <v>8.44515</v>
      </c>
      <c r="G164" s="12" t="n">
        <v>298</v>
      </c>
      <c r="H164" s="13" t="n">
        <v>76</v>
      </c>
      <c r="I164" s="13" t="n">
        <v>70</v>
      </c>
    </row>
    <row r="165" customFormat="false" ht="12.75" hidden="false" customHeight="false" outlineLevel="0" collapsed="false">
      <c r="A165" s="9" t="s">
        <v>286</v>
      </c>
      <c r="B165" s="1" t="n">
        <v>1.7</v>
      </c>
      <c r="C165" s="1" t="n">
        <v>0.8</v>
      </c>
      <c r="D165" s="10" t="s">
        <v>287</v>
      </c>
      <c r="E165" s="1" t="n">
        <v>17635782</v>
      </c>
      <c r="F165" s="11" t="n">
        <v>13.423375</v>
      </c>
      <c r="G165" s="12" t="n">
        <v>474</v>
      </c>
      <c r="H165" s="13" t="n">
        <v>59</v>
      </c>
      <c r="I165" s="13" t="n">
        <v>59</v>
      </c>
    </row>
    <row r="166" customFormat="false" ht="12.75" hidden="false" customHeight="false" outlineLevel="0" collapsed="false">
      <c r="A166" s="9" t="s">
        <v>288</v>
      </c>
      <c r="B166" s="1" t="n">
        <v>1.6</v>
      </c>
      <c r="C166" s="1" t="n">
        <v>1.4</v>
      </c>
      <c r="D166" s="10" t="s">
        <v>289</v>
      </c>
      <c r="E166" s="1" t="n">
        <v>168240403</v>
      </c>
      <c r="F166" s="11" t="n">
        <v>13.27802</v>
      </c>
      <c r="G166" s="12" t="n">
        <v>380</v>
      </c>
      <c r="H166" s="13" t="n">
        <v>55</v>
      </c>
      <c r="I166" s="13" t="n">
        <v>53</v>
      </c>
    </row>
    <row r="167" customFormat="false" ht="12.75" hidden="false" customHeight="false" outlineLevel="0" collapsed="false">
      <c r="A167" s="9" t="s">
        <v>290</v>
      </c>
      <c r="B167" s="10" t="s">
        <v>16</v>
      </c>
      <c r="C167" s="10" t="s">
        <v>16</v>
      </c>
      <c r="D167" s="10" t="s">
        <v>16</v>
      </c>
      <c r="E167" s="1" t="s">
        <v>17</v>
      </c>
      <c r="F167" s="11" t="s">
        <v>16</v>
      </c>
      <c r="G167" s="12" t="s">
        <v>17</v>
      </c>
      <c r="H167" s="13" t="n">
        <v>78</v>
      </c>
      <c r="I167" s="13" t="n">
        <v>72</v>
      </c>
    </row>
    <row r="168" customFormat="false" ht="12.75" hidden="false" customHeight="false" outlineLevel="0" collapsed="false">
      <c r="A168" s="9" t="s">
        <v>291</v>
      </c>
      <c r="B168" s="10" t="s">
        <v>16</v>
      </c>
      <c r="C168" s="10" t="s">
        <v>16</v>
      </c>
      <c r="D168" s="10" t="s">
        <v>16</v>
      </c>
      <c r="E168" s="1" t="s">
        <v>17</v>
      </c>
      <c r="F168" s="11" t="s">
        <v>16</v>
      </c>
      <c r="G168" s="12" t="s">
        <v>17</v>
      </c>
      <c r="H168" s="13" t="e">
        <f aca="false"/>
        <v>#NULL!</v>
      </c>
      <c r="I168" s="13" t="e">
        <f aca="false"/>
        <v>#NULL!</v>
      </c>
    </row>
    <row r="169" customFormat="false" ht="12.75" hidden="false" customHeight="false" outlineLevel="0" collapsed="false">
      <c r="A169" s="9" t="s">
        <v>292</v>
      </c>
      <c r="B169" s="1" t="n">
        <v>4.3</v>
      </c>
      <c r="C169" s="1" t="n">
        <v>2.9</v>
      </c>
      <c r="D169" s="10" t="s">
        <v>293</v>
      </c>
      <c r="E169" s="1" t="n">
        <v>24763353</v>
      </c>
      <c r="F169" s="11" t="n">
        <v>7.791</v>
      </c>
      <c r="G169" s="12" t="n">
        <v>600</v>
      </c>
      <c r="H169" s="13" t="n">
        <v>73</v>
      </c>
      <c r="I169" s="13" t="n">
        <v>66</v>
      </c>
    </row>
    <row r="170" customFormat="false" ht="12.75" hidden="false" customHeight="false" outlineLevel="0" collapsed="false">
      <c r="A170" s="9" t="s">
        <v>294</v>
      </c>
      <c r="B170" s="10" t="s">
        <v>16</v>
      </c>
      <c r="C170" s="10" t="s">
        <v>16</v>
      </c>
      <c r="D170" s="10" t="s">
        <v>16</v>
      </c>
      <c r="E170" s="1" t="n">
        <v>53314</v>
      </c>
      <c r="F170" s="11" t="s">
        <v>16</v>
      </c>
      <c r="G170" s="12" t="s">
        <v>17</v>
      </c>
      <c r="H170" s="13" t="e">
        <f aca="false"/>
        <v>#NULL!</v>
      </c>
      <c r="I170" s="13" t="e">
        <f aca="false"/>
        <v>#NULL!</v>
      </c>
    </row>
    <row r="171" customFormat="false" ht="12.75" hidden="false" customHeight="false" outlineLevel="0" collapsed="false">
      <c r="A171" s="9" t="s">
        <v>295</v>
      </c>
      <c r="B171" s="1" t="n">
        <v>9.5</v>
      </c>
      <c r="C171" s="1" t="n">
        <v>6.2</v>
      </c>
      <c r="D171" s="10" t="s">
        <v>296</v>
      </c>
      <c r="E171" s="1" t="n">
        <v>5018573</v>
      </c>
      <c r="F171" s="11" t="n">
        <v>3.16491</v>
      </c>
      <c r="G171" s="12" t="n">
        <v>460</v>
      </c>
      <c r="H171" s="13" t="n">
        <v>84</v>
      </c>
      <c r="I171" s="13" t="n">
        <v>80</v>
      </c>
    </row>
    <row r="172" customFormat="false" ht="12.75" hidden="false" customHeight="false" outlineLevel="0" collapsed="false">
      <c r="A172" s="9" t="s">
        <v>297</v>
      </c>
      <c r="B172" s="1" t="n">
        <v>5.1</v>
      </c>
      <c r="C172" s="1" t="n">
        <v>4.7</v>
      </c>
      <c r="D172" s="10" t="s">
        <v>298</v>
      </c>
      <c r="E172" s="1" t="n">
        <v>3545192</v>
      </c>
      <c r="F172" s="11" t="n">
        <v>13.3938</v>
      </c>
      <c r="G172" s="12" t="n">
        <v>310</v>
      </c>
      <c r="H172" s="13" t="n">
        <v>78</v>
      </c>
      <c r="I172" s="13" t="n">
        <v>74</v>
      </c>
    </row>
    <row r="173" customFormat="false" ht="12.75" hidden="false" customHeight="false" outlineLevel="0" collapsed="false">
      <c r="A173" s="9" t="s">
        <v>299</v>
      </c>
      <c r="B173" s="1" t="n">
        <v>3.3</v>
      </c>
      <c r="C173" s="1" t="n">
        <v>2.2</v>
      </c>
      <c r="D173" s="10" t="s">
        <v>300</v>
      </c>
      <c r="E173" s="1" t="n">
        <v>177392252</v>
      </c>
      <c r="F173" s="11" t="n">
        <v>10.0086</v>
      </c>
      <c r="G173" s="12" t="n">
        <v>900</v>
      </c>
      <c r="H173" s="13" t="n">
        <v>66</v>
      </c>
      <c r="I173" s="13" t="n">
        <v>64</v>
      </c>
    </row>
    <row r="174" customFormat="false" ht="12.75" hidden="false" customHeight="false" outlineLevel="0" collapsed="false">
      <c r="A174" s="9" t="s">
        <v>301</v>
      </c>
      <c r="B174" s="10" t="s">
        <v>16</v>
      </c>
      <c r="C174" s="10" t="s">
        <v>16</v>
      </c>
      <c r="D174" s="10" t="s">
        <v>16</v>
      </c>
      <c r="E174" s="1" t="n">
        <v>20756</v>
      </c>
      <c r="F174" s="11" t="s">
        <v>16</v>
      </c>
      <c r="G174" s="12" t="s">
        <v>17</v>
      </c>
      <c r="H174" s="13" t="n">
        <v>75</v>
      </c>
      <c r="I174" s="13" t="n">
        <v>71</v>
      </c>
    </row>
    <row r="175" customFormat="false" ht="12.75" hidden="false" customHeight="false" outlineLevel="0" collapsed="false">
      <c r="A175" s="9" t="s">
        <v>302</v>
      </c>
      <c r="B175" s="1" t="n">
        <v>5.6</v>
      </c>
      <c r="C175" s="1" t="n">
        <v>5.6</v>
      </c>
      <c r="D175" s="10" t="s">
        <v>303</v>
      </c>
      <c r="E175" s="1" t="n">
        <v>3743761</v>
      </c>
      <c r="F175" s="11" t="n">
        <v>9.5116</v>
      </c>
      <c r="G175" s="12" t="n">
        <v>360</v>
      </c>
      <c r="H175" s="13" t="n">
        <v>80</v>
      </c>
      <c r="I175" s="13" t="n">
        <v>74</v>
      </c>
    </row>
    <row r="176" customFormat="false" ht="12.75" hidden="false" customHeight="false" outlineLevel="0" collapsed="false">
      <c r="A176" s="9" t="s">
        <v>304</v>
      </c>
      <c r="B176" s="1" t="n">
        <v>4.7</v>
      </c>
      <c r="C176" s="1" t="n">
        <v>3</v>
      </c>
      <c r="D176" s="10" t="s">
        <v>305</v>
      </c>
      <c r="E176" s="1" t="n">
        <v>7154870</v>
      </c>
      <c r="F176" s="11" t="n">
        <v>8.03012</v>
      </c>
      <c r="G176" s="12" t="n">
        <v>667</v>
      </c>
      <c r="H176" s="13" t="n">
        <v>65</v>
      </c>
      <c r="I176" s="13" t="n">
        <v>60</v>
      </c>
    </row>
    <row r="177" customFormat="false" ht="12.75" hidden="false" customHeight="false" outlineLevel="0" collapsed="false">
      <c r="A177" s="9" t="s">
        <v>306</v>
      </c>
      <c r="B177" s="1" t="n">
        <v>6.5</v>
      </c>
      <c r="C177" s="1" t="n">
        <v>4.7</v>
      </c>
      <c r="D177" s="10" t="s">
        <v>307</v>
      </c>
      <c r="E177" s="1" t="n">
        <v>6379162</v>
      </c>
      <c r="F177" s="11" t="n">
        <v>6.9832</v>
      </c>
      <c r="G177" s="12" t="n">
        <v>178</v>
      </c>
      <c r="H177" s="13" t="n">
        <v>78</v>
      </c>
      <c r="I177" s="13" t="n">
        <v>72</v>
      </c>
    </row>
    <row r="178" customFormat="false" ht="12.75" hidden="false" customHeight="false" outlineLevel="0" collapsed="false">
      <c r="A178" s="9" t="s">
        <v>308</v>
      </c>
      <c r="B178" s="1" t="n">
        <v>5.3</v>
      </c>
      <c r="C178" s="1" t="n">
        <v>4.2</v>
      </c>
      <c r="D178" s="10" t="s">
        <v>309</v>
      </c>
      <c r="E178" s="1" t="n">
        <v>30158768</v>
      </c>
      <c r="F178" s="11" t="n">
        <v>9.3394</v>
      </c>
      <c r="G178" s="12" t="n">
        <v>1555</v>
      </c>
      <c r="H178" s="13" t="n">
        <v>79</v>
      </c>
      <c r="I178" s="13" t="n">
        <v>75</v>
      </c>
    </row>
    <row r="179" customFormat="false" ht="12.75" hidden="false" customHeight="false" outlineLevel="0" collapsed="false">
      <c r="A179" s="9" t="s">
        <v>310</v>
      </c>
      <c r="B179" s="1" t="n">
        <v>4.8</v>
      </c>
      <c r="C179" s="1" t="n">
        <v>4.5</v>
      </c>
      <c r="D179" s="10" t="s">
        <v>311</v>
      </c>
      <c r="E179" s="1" t="n">
        <v>96017322</v>
      </c>
      <c r="F179" s="11" t="n">
        <v>9.4199</v>
      </c>
      <c r="G179" s="12" t="n">
        <v>442</v>
      </c>
      <c r="H179" s="13" t="n">
        <v>72</v>
      </c>
      <c r="I179" s="13" t="n">
        <v>65</v>
      </c>
    </row>
    <row r="180" customFormat="false" ht="12.75" hidden="false" customHeight="false" outlineLevel="0" collapsed="false">
      <c r="A180" s="9" t="s">
        <v>312</v>
      </c>
      <c r="B180" s="10" t="s">
        <v>16</v>
      </c>
      <c r="C180" s="10" t="s">
        <v>16</v>
      </c>
      <c r="D180" s="10" t="s">
        <v>16</v>
      </c>
      <c r="E180" s="1" t="s">
        <v>17</v>
      </c>
      <c r="F180" s="11" t="s">
        <v>16</v>
      </c>
      <c r="G180" s="12" t="s">
        <v>17</v>
      </c>
      <c r="H180" s="13" t="e">
        <f aca="false"/>
        <v>#NULL!</v>
      </c>
      <c r="I180" s="13" t="e">
        <f aca="false"/>
        <v>#NULL!</v>
      </c>
    </row>
    <row r="181" customFormat="false" ht="12.75" hidden="false" customHeight="false" outlineLevel="0" collapsed="false">
      <c r="A181" s="9" t="s">
        <v>313</v>
      </c>
      <c r="B181" s="1" t="n">
        <v>7.4</v>
      </c>
      <c r="C181" s="1" t="n">
        <v>4.2</v>
      </c>
      <c r="D181" s="10" t="s">
        <v>314</v>
      </c>
      <c r="E181" s="1" t="n">
        <v>38063164</v>
      </c>
      <c r="F181" s="11" t="n">
        <v>3.5574</v>
      </c>
      <c r="G181" s="12" t="n">
        <v>173</v>
      </c>
      <c r="H181" s="13" t="n">
        <v>81</v>
      </c>
      <c r="I181" s="13" t="n">
        <v>73</v>
      </c>
    </row>
    <row r="182" customFormat="false" ht="12.75" hidden="false" customHeight="false" outlineLevel="0" collapsed="false">
      <c r="A182" s="9" t="s">
        <v>315</v>
      </c>
      <c r="B182" s="1" t="n">
        <v>7.9</v>
      </c>
      <c r="C182" s="1" t="n">
        <v>5.8</v>
      </c>
      <c r="D182" s="10" t="s">
        <v>316</v>
      </c>
      <c r="E182" s="1" t="n">
        <v>10514844</v>
      </c>
      <c r="F182" s="11" t="n">
        <v>7.11018</v>
      </c>
      <c r="G182" s="12" t="n">
        <v>372</v>
      </c>
      <c r="H182" s="13" t="n">
        <v>84</v>
      </c>
      <c r="I182" s="13" t="n">
        <v>77</v>
      </c>
    </row>
    <row r="183" customFormat="false" ht="12.75" hidden="false" customHeight="false" outlineLevel="0" collapsed="false">
      <c r="A183" s="9" t="s">
        <v>317</v>
      </c>
      <c r="B183" s="1" t="n">
        <v>6.3</v>
      </c>
      <c r="C183" s="1" t="n">
        <v>5.3</v>
      </c>
      <c r="D183" s="10" t="s">
        <v>318</v>
      </c>
      <c r="E183" s="1" t="n">
        <v>3642281</v>
      </c>
      <c r="F183" s="11" t="n">
        <v>10.99056</v>
      </c>
      <c r="G183" s="12" t="n">
        <v>261</v>
      </c>
      <c r="H183" s="13" t="e">
        <f aca="false"/>
        <v>#NULL!</v>
      </c>
      <c r="I183" s="13" t="e">
        <f aca="false"/>
        <v>#NULL!</v>
      </c>
    </row>
    <row r="184" customFormat="false" ht="12.75" hidden="false" customHeight="false" outlineLevel="0" collapsed="false">
      <c r="A184" s="9" t="s">
        <v>319</v>
      </c>
      <c r="B184" s="1" t="n">
        <v>5.2</v>
      </c>
      <c r="C184" s="1" t="n">
        <v>3.8</v>
      </c>
      <c r="D184" s="10" t="s">
        <v>320</v>
      </c>
      <c r="E184" s="1" t="n">
        <v>2015624</v>
      </c>
      <c r="F184" s="11" t="n">
        <v>13.09245</v>
      </c>
      <c r="G184" s="12" t="n">
        <v>28</v>
      </c>
      <c r="H184" s="13" t="n">
        <v>80</v>
      </c>
      <c r="I184" s="13" t="n">
        <v>79</v>
      </c>
    </row>
    <row r="185" customFormat="false" ht="12.75" hidden="false" customHeight="false" outlineLevel="0" collapsed="false">
      <c r="A185" s="9" t="s">
        <v>321</v>
      </c>
      <c r="B185" s="10" t="s">
        <v>16</v>
      </c>
      <c r="C185" s="10" t="s">
        <v>16</v>
      </c>
      <c r="D185" s="10" t="s">
        <v>16</v>
      </c>
      <c r="E185" s="1" t="s">
        <v>17</v>
      </c>
      <c r="F185" s="11" t="s">
        <v>16</v>
      </c>
      <c r="G185" s="12" t="s">
        <v>17</v>
      </c>
      <c r="H185" s="13" t="e">
        <f aca="false"/>
        <v>#NULL!</v>
      </c>
      <c r="I185" s="13" t="e">
        <f aca="false"/>
        <v>#NULL!</v>
      </c>
    </row>
    <row r="186" customFormat="false" ht="12.75" hidden="false" customHeight="false" outlineLevel="0" collapsed="false">
      <c r="A186" s="9" t="s">
        <v>322</v>
      </c>
      <c r="B186" s="1" t="n">
        <v>7.5</v>
      </c>
      <c r="C186" s="1" t="n">
        <v>4.8</v>
      </c>
      <c r="D186" s="10" t="s">
        <v>323</v>
      </c>
      <c r="E186" s="1" t="n">
        <v>20058035</v>
      </c>
      <c r="F186" s="11" t="n">
        <v>4.68293</v>
      </c>
      <c r="G186" s="12" t="n">
        <v>414</v>
      </c>
      <c r="H186" s="13" t="n">
        <v>78</v>
      </c>
      <c r="I186" s="13" t="n">
        <v>71</v>
      </c>
    </row>
    <row r="187" customFormat="false" ht="12.75" hidden="false" customHeight="false" outlineLevel="0" collapsed="false">
      <c r="A187" s="9" t="s">
        <v>324</v>
      </c>
      <c r="B187" s="1" t="n">
        <v>7.6</v>
      </c>
      <c r="C187" s="1" t="n">
        <v>5.4</v>
      </c>
      <c r="D187" s="10" t="s">
        <v>325</v>
      </c>
      <c r="E187" s="1" t="n">
        <v>143201676</v>
      </c>
      <c r="F187" s="11" t="n">
        <v>3.37071</v>
      </c>
      <c r="G187" s="12" t="n">
        <v>600</v>
      </c>
      <c r="H187" s="13" t="n">
        <v>75</v>
      </c>
      <c r="I187" s="13" t="n">
        <v>63</v>
      </c>
    </row>
    <row r="188" customFormat="false" ht="12.75" hidden="false" customHeight="false" outlineLevel="0" collapsed="false">
      <c r="A188" s="9" t="s">
        <v>326</v>
      </c>
      <c r="B188" s="1" t="n">
        <v>2.5</v>
      </c>
      <c r="C188" s="1" t="n">
        <v>2.6</v>
      </c>
      <c r="D188" s="10" t="s">
        <v>327</v>
      </c>
      <c r="E188" s="1" t="n">
        <v>10817350</v>
      </c>
      <c r="F188" s="11" t="n">
        <v>15.16368</v>
      </c>
      <c r="G188" s="12" t="n">
        <v>1598</v>
      </c>
      <c r="H188" s="13" t="n">
        <v>66</v>
      </c>
      <c r="I188" s="13" t="n">
        <v>63</v>
      </c>
    </row>
    <row r="189" customFormat="false" ht="12.75" hidden="false" customHeight="false" outlineLevel="0" collapsed="false">
      <c r="A189" s="9" t="s">
        <v>328</v>
      </c>
      <c r="B189" s="1" t="n">
        <v>2.3</v>
      </c>
      <c r="C189" s="1" t="n">
        <v>1.1</v>
      </c>
      <c r="D189" s="10" t="s">
        <v>329</v>
      </c>
      <c r="E189" s="1" t="n">
        <v>188901</v>
      </c>
      <c r="F189" s="11" t="n">
        <v>11.0418</v>
      </c>
      <c r="G189" s="12" t="s">
        <v>17</v>
      </c>
      <c r="H189" s="13" t="n">
        <v>77</v>
      </c>
      <c r="I189" s="13" t="n">
        <v>70</v>
      </c>
    </row>
    <row r="190" customFormat="false" ht="12.75" hidden="false" customHeight="false" outlineLevel="0" collapsed="false">
      <c r="A190" s="9" t="s">
        <v>330</v>
      </c>
      <c r="B190" s="10" t="s">
        <v>16</v>
      </c>
      <c r="C190" s="10" t="s">
        <v>16</v>
      </c>
      <c r="D190" s="10" t="s">
        <v>16</v>
      </c>
      <c r="E190" s="1" t="n">
        <v>31172</v>
      </c>
      <c r="F190" s="11" t="s">
        <v>16</v>
      </c>
      <c r="G190" s="12" t="s">
        <v>17</v>
      </c>
      <c r="H190" s="13" t="n">
        <v>84</v>
      </c>
      <c r="I190" s="13" t="n">
        <v>82</v>
      </c>
    </row>
    <row r="191" customFormat="false" ht="12.75" hidden="false" customHeight="false" outlineLevel="0" collapsed="false">
      <c r="A191" s="9" t="s">
        <v>331</v>
      </c>
      <c r="B191" s="10" t="s">
        <v>16</v>
      </c>
      <c r="C191" s="10" t="s">
        <v>16</v>
      </c>
      <c r="D191" s="10" t="s">
        <v>16</v>
      </c>
      <c r="E191" s="1" t="n">
        <v>178484</v>
      </c>
      <c r="F191" s="11" t="s">
        <v>16</v>
      </c>
      <c r="G191" s="12" t="s">
        <v>17</v>
      </c>
      <c r="H191" s="13" t="n">
        <v>69</v>
      </c>
      <c r="I191" s="13" t="n">
        <v>65</v>
      </c>
    </row>
    <row r="192" customFormat="false" ht="12.75" hidden="false" customHeight="false" outlineLevel="0" collapsed="false">
      <c r="A192" s="9" t="s">
        <v>332</v>
      </c>
      <c r="B192" s="1" t="n">
        <v>4.2</v>
      </c>
      <c r="C192" s="1" t="n">
        <v>3.5</v>
      </c>
      <c r="D192" s="10" t="s">
        <v>333</v>
      </c>
      <c r="E192" s="1" t="n">
        <v>29496047</v>
      </c>
      <c r="F192" s="11" t="n">
        <v>12.21962</v>
      </c>
      <c r="G192" s="12" t="n">
        <v>665</v>
      </c>
      <c r="H192" s="13" t="n">
        <v>78</v>
      </c>
      <c r="I192" s="13" t="n">
        <v>74</v>
      </c>
    </row>
    <row r="193" customFormat="false" ht="12.75" hidden="false" customHeight="false" outlineLevel="0" collapsed="false">
      <c r="A193" s="9" t="s">
        <v>334</v>
      </c>
      <c r="B193" s="1" t="n">
        <v>1.2</v>
      </c>
      <c r="C193" s="1" t="n">
        <v>1.1</v>
      </c>
      <c r="D193" s="10" t="s">
        <v>335</v>
      </c>
      <c r="E193" s="1" t="n">
        <v>13780108</v>
      </c>
      <c r="F193" s="11" t="n">
        <v>9.811515</v>
      </c>
      <c r="G193" s="12" t="n">
        <v>69</v>
      </c>
      <c r="H193" s="13" t="n">
        <v>66</v>
      </c>
      <c r="I193" s="13" t="n">
        <v>63</v>
      </c>
    </row>
    <row r="194" customFormat="false" ht="12.75" hidden="false" customHeight="false" outlineLevel="0" collapsed="false">
      <c r="A194" s="9" t="s">
        <v>336</v>
      </c>
      <c r="B194" s="1" t="n">
        <v>8.6</v>
      </c>
      <c r="C194" s="1" t="n">
        <v>5.7</v>
      </c>
      <c r="D194" s="10" t="s">
        <v>337</v>
      </c>
      <c r="E194" s="1" t="n">
        <v>7199077</v>
      </c>
      <c r="F194" s="11" t="n">
        <v>4.84953</v>
      </c>
      <c r="G194" s="12" t="n">
        <v>442</v>
      </c>
      <c r="H194" s="13" t="n">
        <v>77</v>
      </c>
      <c r="I194" s="13" t="n">
        <v>72</v>
      </c>
    </row>
    <row r="195" customFormat="false" ht="12.75" hidden="false" customHeight="false" outlineLevel="0" collapsed="false">
      <c r="A195" s="9" t="s">
        <v>338</v>
      </c>
      <c r="B195" s="10" t="s">
        <v>16</v>
      </c>
      <c r="C195" s="10" t="s">
        <v>16</v>
      </c>
      <c r="D195" s="10" t="s">
        <v>16</v>
      </c>
      <c r="E195" s="1" t="n">
        <v>88303</v>
      </c>
      <c r="F195" s="11" t="s">
        <v>16</v>
      </c>
      <c r="G195" s="12" t="s">
        <v>17</v>
      </c>
      <c r="H195" s="13" t="n">
        <v>78</v>
      </c>
      <c r="I195" s="13" t="n">
        <v>69</v>
      </c>
    </row>
    <row r="196" customFormat="false" ht="12.75" hidden="false" customHeight="false" outlineLevel="0" collapsed="false">
      <c r="A196" s="9" t="s">
        <v>339</v>
      </c>
      <c r="B196" s="1" t="n">
        <v>1</v>
      </c>
      <c r="C196" s="1" t="n">
        <v>0.9</v>
      </c>
      <c r="D196" s="10" t="s">
        <v>340</v>
      </c>
      <c r="E196" s="1" t="n">
        <v>6043157</v>
      </c>
      <c r="F196" s="11" t="n">
        <v>12.39784</v>
      </c>
      <c r="G196" s="12" t="n">
        <v>279</v>
      </c>
      <c r="H196" s="13" t="n">
        <v>46</v>
      </c>
      <c r="I196" s="13" t="n">
        <v>45</v>
      </c>
    </row>
    <row r="197" customFormat="false" ht="12.75" hidden="false" customHeight="false" outlineLevel="0" collapsed="false">
      <c r="A197" s="9" t="s">
        <v>341</v>
      </c>
      <c r="B197" s="1" t="n">
        <v>6.7</v>
      </c>
      <c r="C197" s="1" t="n">
        <v>5.3</v>
      </c>
      <c r="D197" s="10" t="s">
        <v>342</v>
      </c>
      <c r="E197" s="1" t="n">
        <v>5312400</v>
      </c>
      <c r="F197" s="11" t="n">
        <v>2.88876</v>
      </c>
      <c r="G197" s="12" t="s">
        <v>17</v>
      </c>
      <c r="H197" s="13" t="n">
        <v>85</v>
      </c>
      <c r="I197" s="13" t="n">
        <v>80</v>
      </c>
    </row>
    <row r="198" customFormat="false" ht="12.75" hidden="false" customHeight="false" outlineLevel="0" collapsed="false">
      <c r="A198" s="9" t="s">
        <v>343</v>
      </c>
      <c r="B198" s="1" t="n">
        <v>11.4</v>
      </c>
      <c r="C198" s="1" t="n">
        <v>6.3</v>
      </c>
      <c r="D198" s="10" t="s">
        <v>344</v>
      </c>
      <c r="E198" s="1" t="n">
        <v>5407579</v>
      </c>
      <c r="F198" s="11" t="n">
        <v>3.79092</v>
      </c>
      <c r="G198" s="12" t="n">
        <v>458</v>
      </c>
      <c r="H198" s="13" t="n">
        <v>80</v>
      </c>
      <c r="I198" s="13" t="n">
        <v>72</v>
      </c>
    </row>
    <row r="199" customFormat="false" ht="12.75" hidden="false" customHeight="false" outlineLevel="0" collapsed="false">
      <c r="A199" s="9" t="s">
        <v>345</v>
      </c>
      <c r="B199" s="1" t="n">
        <v>7.6</v>
      </c>
      <c r="C199" s="1" t="n">
        <v>6.1</v>
      </c>
      <c r="D199" s="10" t="s">
        <v>346</v>
      </c>
      <c r="E199" s="1" t="n">
        <v>2057159</v>
      </c>
      <c r="F199" s="11" t="n">
        <v>5.35192</v>
      </c>
      <c r="G199" s="12" t="n">
        <v>492</v>
      </c>
      <c r="H199" s="13" t="n">
        <v>83</v>
      </c>
      <c r="I199" s="13" t="n">
        <v>77</v>
      </c>
    </row>
    <row r="200" customFormat="false" ht="12.75" hidden="false" customHeight="false" outlineLevel="0" collapsed="false">
      <c r="A200" s="9" t="s">
        <v>347</v>
      </c>
      <c r="B200" s="1" t="n">
        <v>6</v>
      </c>
      <c r="C200" s="1" t="n">
        <v>2.7</v>
      </c>
      <c r="D200" s="10" t="s">
        <v>348</v>
      </c>
      <c r="E200" s="1" t="n">
        <v>549162</v>
      </c>
      <c r="F200" s="11" t="n">
        <v>11.2686</v>
      </c>
      <c r="G200" s="12" t="s">
        <v>17</v>
      </c>
      <c r="H200" s="13" t="n">
        <v>70</v>
      </c>
      <c r="I200" s="13" t="n">
        <v>67</v>
      </c>
    </row>
    <row r="201" customFormat="false" ht="12.75" hidden="false" customHeight="false" outlineLevel="0" collapsed="false">
      <c r="A201" s="9" t="s">
        <v>349</v>
      </c>
      <c r="B201" s="1" t="n">
        <v>5</v>
      </c>
      <c r="C201" s="1" t="n">
        <v>4.4</v>
      </c>
      <c r="D201" s="10" t="s">
        <v>350</v>
      </c>
      <c r="E201" s="1" t="n">
        <v>10033630</v>
      </c>
      <c r="F201" s="11" t="n">
        <v>12.32959</v>
      </c>
      <c r="G201" s="12" t="n">
        <v>410</v>
      </c>
      <c r="H201" s="13" t="n">
        <v>55</v>
      </c>
      <c r="I201" s="13" t="n">
        <v>51</v>
      </c>
    </row>
    <row r="202" customFormat="false" ht="12.75" hidden="false" customHeight="false" outlineLevel="0" collapsed="false">
      <c r="A202" s="9" t="s">
        <v>351</v>
      </c>
      <c r="B202" s="1" t="n">
        <v>3.9</v>
      </c>
      <c r="C202" s="1" t="n">
        <v>2.8</v>
      </c>
      <c r="D202" s="10" t="s">
        <v>352</v>
      </c>
      <c r="E202" s="1" t="n">
        <v>52341695</v>
      </c>
      <c r="F202" s="11" t="n">
        <v>12.3186</v>
      </c>
      <c r="G202" s="12" t="n">
        <v>1034</v>
      </c>
      <c r="H202" s="13" t="n">
        <v>62</v>
      </c>
      <c r="I202" s="13" t="n">
        <v>56</v>
      </c>
    </row>
    <row r="203" customFormat="false" ht="12.75" hidden="false" customHeight="false" outlineLevel="0" collapsed="false">
      <c r="A203" s="9" t="s">
        <v>353</v>
      </c>
      <c r="B203" s="10" t="s">
        <v>16</v>
      </c>
      <c r="C203" s="10" t="s">
        <v>16</v>
      </c>
      <c r="D203" s="10" t="s">
        <v>16</v>
      </c>
      <c r="E203" s="1" t="s">
        <v>17</v>
      </c>
      <c r="F203" s="11" t="s">
        <v>16</v>
      </c>
      <c r="G203" s="12" t="s">
        <v>17</v>
      </c>
      <c r="H203" s="13" t="e">
        <f aca="false"/>
        <v>#NULL!</v>
      </c>
      <c r="I203" s="13" t="e">
        <f aca="false"/>
        <v>#NULL!</v>
      </c>
    </row>
    <row r="204" customFormat="false" ht="12.75" hidden="false" customHeight="false" outlineLevel="0" collapsed="false">
      <c r="A204" s="9" t="s">
        <v>354</v>
      </c>
      <c r="B204" s="1" t="n">
        <v>6.3</v>
      </c>
      <c r="C204" s="1" t="n">
        <v>5</v>
      </c>
      <c r="D204" s="10" t="s">
        <v>355</v>
      </c>
      <c r="E204" s="1" t="n">
        <v>50004441</v>
      </c>
      <c r="F204" s="11" t="n">
        <v>6.63957</v>
      </c>
      <c r="G204" s="12" t="n">
        <v>282</v>
      </c>
      <c r="H204" s="13" t="n">
        <v>85</v>
      </c>
      <c r="I204" s="13" t="n">
        <v>78</v>
      </c>
    </row>
    <row r="205" customFormat="false" ht="12.75" hidden="false" customHeight="false" outlineLevel="0" collapsed="false">
      <c r="A205" s="0" t="s">
        <v>356</v>
      </c>
      <c r="B205" s="1" t="n">
        <v>4.6</v>
      </c>
      <c r="C205" s="1" t="n">
        <v>3.6</v>
      </c>
      <c r="D205" s="10" t="s">
        <v>16</v>
      </c>
      <c r="E205" s="1" t="n">
        <v>10980623</v>
      </c>
      <c r="F205" s="10" t="s">
        <v>16</v>
      </c>
      <c r="G205" s="1" t="s">
        <v>17</v>
      </c>
      <c r="H205" s="13" t="n">
        <v>56</v>
      </c>
      <c r="I205" s="13" t="n">
        <v>54</v>
      </c>
    </row>
    <row r="206" customFormat="false" ht="12.75" hidden="false" customHeight="false" outlineLevel="0" collapsed="false">
      <c r="A206" s="9" t="s">
        <v>357</v>
      </c>
      <c r="B206" s="1" t="n">
        <v>8.2</v>
      </c>
      <c r="C206" s="1" t="n">
        <v>5</v>
      </c>
      <c r="D206" s="10" t="s">
        <v>358</v>
      </c>
      <c r="E206" s="1" t="n">
        <v>46773055</v>
      </c>
      <c r="F206" s="11" t="n">
        <v>7.008435</v>
      </c>
      <c r="G206" s="12" t="n">
        <v>660</v>
      </c>
      <c r="H206" s="13" t="n">
        <v>85</v>
      </c>
      <c r="I206" s="13" t="n">
        <v>79</v>
      </c>
    </row>
    <row r="207" customFormat="false" ht="12.75" hidden="false" customHeight="false" outlineLevel="0" collapsed="false">
      <c r="A207" s="9" t="s">
        <v>359</v>
      </c>
      <c r="B207" s="1" t="n">
        <v>5.3</v>
      </c>
      <c r="C207" s="1" t="n">
        <v>4.2</v>
      </c>
      <c r="D207" s="10" t="s">
        <v>360</v>
      </c>
      <c r="E207" s="1" t="n">
        <v>20328000</v>
      </c>
      <c r="F207" s="11" t="n">
        <v>4.77925</v>
      </c>
      <c r="G207" s="12" t="n">
        <v>228</v>
      </c>
      <c r="H207" s="13" t="n">
        <v>78</v>
      </c>
      <c r="I207" s="13" t="n">
        <v>71</v>
      </c>
    </row>
    <row r="208" customFormat="false" ht="12.75" hidden="false" customHeight="false" outlineLevel="0" collapsed="false">
      <c r="A208" s="9" t="s">
        <v>361</v>
      </c>
      <c r="B208" s="10" t="s">
        <v>16</v>
      </c>
      <c r="C208" s="10" t="s">
        <v>16</v>
      </c>
      <c r="D208" s="10" t="s">
        <v>16</v>
      </c>
      <c r="E208" s="1" t="s">
        <v>17</v>
      </c>
      <c r="F208" s="11" t="s">
        <v>16</v>
      </c>
      <c r="G208" s="12" t="s">
        <v>17</v>
      </c>
      <c r="H208" s="13" t="e">
        <f aca="false"/>
        <v>#NULL!</v>
      </c>
      <c r="I208" s="13" t="e">
        <f aca="false"/>
        <v>#NULL!</v>
      </c>
    </row>
    <row r="209" customFormat="false" ht="12.75" hidden="false" customHeight="false" outlineLevel="0" collapsed="false">
      <c r="A209" s="9" t="s">
        <v>362</v>
      </c>
      <c r="B209" s="10" t="s">
        <v>16</v>
      </c>
      <c r="C209" s="10" t="s">
        <v>16</v>
      </c>
      <c r="D209" s="10" t="s">
        <v>16</v>
      </c>
      <c r="E209" s="1" t="n">
        <v>53650</v>
      </c>
      <c r="F209" s="11" t="s">
        <v>16</v>
      </c>
      <c r="G209" s="12" t="s">
        <v>17</v>
      </c>
      <c r="H209" s="13" t="n">
        <v>78</v>
      </c>
      <c r="I209" s="13" t="n">
        <v>71</v>
      </c>
    </row>
    <row r="210" customFormat="false" ht="12.75" hidden="false" customHeight="false" outlineLevel="0" collapsed="false">
      <c r="A210" s="9" t="s">
        <v>363</v>
      </c>
      <c r="B210" s="10" t="s">
        <v>16</v>
      </c>
      <c r="C210" s="10" t="s">
        <v>16</v>
      </c>
      <c r="D210" s="10" t="s">
        <v>16</v>
      </c>
      <c r="E210" s="1" t="n">
        <v>180890</v>
      </c>
      <c r="F210" s="11" t="s">
        <v>16</v>
      </c>
      <c r="G210" s="12" t="s">
        <v>17</v>
      </c>
      <c r="H210" s="13" t="n">
        <v>79</v>
      </c>
      <c r="I210" s="13" t="n">
        <v>71</v>
      </c>
    </row>
    <row r="211" customFormat="false" ht="12.75" hidden="false" customHeight="false" outlineLevel="0" collapsed="false">
      <c r="A211" s="9" t="s">
        <v>364</v>
      </c>
      <c r="B211" s="10" t="s">
        <v>16</v>
      </c>
      <c r="C211" s="10" t="s">
        <v>16</v>
      </c>
      <c r="D211" s="10" t="s">
        <v>16</v>
      </c>
      <c r="E211" s="1" t="s">
        <v>17</v>
      </c>
      <c r="F211" s="11" t="s">
        <v>16</v>
      </c>
      <c r="G211" s="12" t="s">
        <v>17</v>
      </c>
      <c r="H211" s="13" t="e">
        <f aca="false"/>
        <v>#NULL!</v>
      </c>
      <c r="I211" s="13" t="e">
        <f aca="false"/>
        <v>#NULL!</v>
      </c>
    </row>
    <row r="212" customFormat="false" ht="12.75" hidden="false" customHeight="false" outlineLevel="0" collapsed="false">
      <c r="A212" s="9" t="s">
        <v>365</v>
      </c>
      <c r="B212" s="10" t="s">
        <v>16</v>
      </c>
      <c r="C212" s="10" t="s">
        <v>16</v>
      </c>
      <c r="D212" s="10" t="s">
        <v>16</v>
      </c>
      <c r="E212" s="1" t="n">
        <v>109334</v>
      </c>
      <c r="F212" s="11" t="s">
        <v>16</v>
      </c>
      <c r="G212" s="12" t="s">
        <v>17</v>
      </c>
      <c r="H212" s="13" t="n">
        <v>76</v>
      </c>
      <c r="I212" s="13" t="n">
        <v>72</v>
      </c>
    </row>
    <row r="213" customFormat="false" ht="12.75" hidden="false" customHeight="false" outlineLevel="0" collapsed="false">
      <c r="A213" s="9" t="s">
        <v>366</v>
      </c>
      <c r="B213" s="1" t="n">
        <v>6.4</v>
      </c>
      <c r="C213" s="1" t="n">
        <v>2.7</v>
      </c>
      <c r="D213" s="10" t="s">
        <v>367</v>
      </c>
      <c r="E213" s="1" t="n">
        <v>37712420</v>
      </c>
      <c r="F213" s="11" t="n">
        <v>15.81391</v>
      </c>
      <c r="G213" s="12" t="n">
        <v>568</v>
      </c>
      <c r="H213" s="13" t="n">
        <v>65</v>
      </c>
      <c r="I213" s="13" t="n">
        <v>61</v>
      </c>
    </row>
    <row r="214" customFormat="false" ht="12.75" hidden="false" customHeight="false" outlineLevel="0" collapsed="false">
      <c r="A214" s="9" t="s">
        <v>368</v>
      </c>
      <c r="B214" s="1" t="n">
        <v>2.7</v>
      </c>
      <c r="C214" s="1" t="n">
        <v>6</v>
      </c>
      <c r="D214" s="10" t="s">
        <v>369</v>
      </c>
      <c r="E214" s="1" t="n">
        <v>528535</v>
      </c>
      <c r="F214" s="11" t="n">
        <v>5.76408</v>
      </c>
      <c r="G214" s="12" t="n">
        <v>246</v>
      </c>
      <c r="H214" s="13" t="n">
        <v>80</v>
      </c>
      <c r="I214" s="13" t="n">
        <v>75</v>
      </c>
    </row>
    <row r="215" customFormat="false" ht="12.75" hidden="false" customHeight="false" outlineLevel="0" collapsed="false">
      <c r="A215" s="9" t="s">
        <v>370</v>
      </c>
      <c r="B215" s="10" t="s">
        <v>16</v>
      </c>
      <c r="C215" s="10" t="s">
        <v>16</v>
      </c>
      <c r="D215" s="10" t="s">
        <v>16</v>
      </c>
      <c r="E215" s="1" t="s">
        <v>17</v>
      </c>
      <c r="F215" s="11" t="s">
        <v>16</v>
      </c>
      <c r="G215" s="12" t="s">
        <v>17</v>
      </c>
      <c r="H215" s="13" t="e">
        <f aca="false"/>
        <v>#NULL!</v>
      </c>
      <c r="I215" s="13" t="e">
        <f aca="false"/>
        <v>#NULL!</v>
      </c>
    </row>
    <row r="216" customFormat="false" ht="12.75" hidden="false" customHeight="false" outlineLevel="0" collapsed="false">
      <c r="A216" s="9" t="s">
        <v>371</v>
      </c>
      <c r="B216" s="1" t="n">
        <v>0.8</v>
      </c>
      <c r="C216" s="1" t="n">
        <v>0.4</v>
      </c>
      <c r="D216" s="10" t="s">
        <v>372</v>
      </c>
      <c r="E216" s="1" t="n">
        <v>1231694</v>
      </c>
      <c r="F216" s="11" t="n">
        <v>12.7848</v>
      </c>
      <c r="G216" s="12" t="n">
        <v>305</v>
      </c>
      <c r="H216" s="13" t="n">
        <v>55</v>
      </c>
      <c r="I216" s="13" t="n">
        <v>52</v>
      </c>
    </row>
    <row r="217" customFormat="false" ht="12.75" hidden="false" customHeight="false" outlineLevel="0" collapsed="false">
      <c r="A217" s="9" t="s">
        <v>373</v>
      </c>
      <c r="B217" s="1" t="n">
        <v>8</v>
      </c>
      <c r="C217" s="1" t="n">
        <v>6.3</v>
      </c>
      <c r="D217" s="10" t="s">
        <v>374</v>
      </c>
      <c r="E217" s="1" t="n">
        <v>9519374</v>
      </c>
      <c r="F217" s="11" t="n">
        <v>3.16491</v>
      </c>
      <c r="G217" s="12" t="n">
        <v>320</v>
      </c>
      <c r="H217" s="13" t="n">
        <v>84</v>
      </c>
      <c r="I217" s="13" t="n">
        <v>80</v>
      </c>
    </row>
    <row r="218" customFormat="false" ht="12.75" hidden="false" customHeight="false" outlineLevel="0" collapsed="false">
      <c r="A218" s="9" t="s">
        <v>375</v>
      </c>
      <c r="B218" s="1" t="n">
        <v>9.8</v>
      </c>
      <c r="C218" s="1" t="n">
        <v>6.3</v>
      </c>
      <c r="D218" s="10" t="s">
        <v>376</v>
      </c>
      <c r="E218" s="1" t="n">
        <v>7996861</v>
      </c>
      <c r="F218" s="11" t="n">
        <v>5.35192</v>
      </c>
      <c r="G218" s="12" t="n">
        <v>1350</v>
      </c>
      <c r="H218" s="13" t="n">
        <v>85</v>
      </c>
      <c r="I218" s="13" t="n">
        <v>81</v>
      </c>
    </row>
    <row r="219" customFormat="false" ht="12.75" hidden="false" customHeight="false" outlineLevel="0" collapsed="false">
      <c r="A219" s="9" t="s">
        <v>377</v>
      </c>
      <c r="B219" s="1" t="n">
        <v>7.7</v>
      </c>
      <c r="C219" s="1" t="n">
        <v>5.2</v>
      </c>
      <c r="D219" s="10" t="s">
        <v>378</v>
      </c>
      <c r="E219" s="1" t="n">
        <v>21427155</v>
      </c>
      <c r="F219" s="11" t="n">
        <v>7.889</v>
      </c>
      <c r="G219" s="12" t="n">
        <v>514</v>
      </c>
      <c r="H219" s="13" t="n">
        <v>76</v>
      </c>
      <c r="I219" s="13" t="n">
        <v>62</v>
      </c>
    </row>
    <row r="220" customFormat="false" ht="12.75" hidden="false" customHeight="false" outlineLevel="0" collapsed="false">
      <c r="A220" s="14" t="s">
        <v>379</v>
      </c>
      <c r="B220" s="10" t="s">
        <v>16</v>
      </c>
      <c r="C220" s="10" t="s">
        <v>16</v>
      </c>
      <c r="D220" s="10" t="s">
        <v>380</v>
      </c>
      <c r="E220" s="1" t="s">
        <v>17</v>
      </c>
      <c r="F220" s="10" t="s">
        <v>16</v>
      </c>
      <c r="G220" s="15" t="n">
        <v>1150</v>
      </c>
      <c r="H220" s="13" t="e">
        <f aca="false"/>
        <v>#NULL!</v>
      </c>
      <c r="I220" s="13" t="e">
        <f aca="false"/>
        <v>#NULL!</v>
      </c>
    </row>
    <row r="221" customFormat="false" ht="12.75" hidden="false" customHeight="false" outlineLevel="0" collapsed="false">
      <c r="A221" s="9" t="s">
        <v>381</v>
      </c>
      <c r="B221" s="1" t="n">
        <v>2.3</v>
      </c>
      <c r="C221" s="1" t="n">
        <v>1.4</v>
      </c>
      <c r="D221" s="10" t="s">
        <v>382</v>
      </c>
      <c r="E221" s="1" t="n">
        <v>7930929</v>
      </c>
      <c r="F221" s="11" t="n">
        <v>8.34757</v>
      </c>
      <c r="G221" s="12" t="n">
        <v>3186</v>
      </c>
      <c r="H221" s="13" t="n">
        <v>69</v>
      </c>
      <c r="I221" s="13" t="n">
        <v>67</v>
      </c>
    </row>
    <row r="222" customFormat="false" ht="12.75" hidden="false" customHeight="false" outlineLevel="0" collapsed="false">
      <c r="A222" s="9" t="s">
        <v>383</v>
      </c>
      <c r="B222" s="1" t="n">
        <v>1.1</v>
      </c>
      <c r="C222" s="1" t="n">
        <v>1.3</v>
      </c>
      <c r="D222" s="10" t="s">
        <v>384</v>
      </c>
      <c r="E222" s="1" t="n">
        <v>48645709</v>
      </c>
      <c r="F222" s="11" t="n">
        <v>12.26043</v>
      </c>
      <c r="G222" s="12" t="n">
        <v>1018</v>
      </c>
      <c r="H222" s="13" t="n">
        <v>63</v>
      </c>
      <c r="I222" s="13" t="n">
        <v>59</v>
      </c>
    </row>
    <row r="223" customFormat="false" ht="12.75" hidden="false" customHeight="false" outlineLevel="0" collapsed="false">
      <c r="A223" s="9" t="s">
        <v>385</v>
      </c>
      <c r="B223" s="1" t="n">
        <v>5.5</v>
      </c>
      <c r="C223" s="1" t="n">
        <v>4.7</v>
      </c>
      <c r="D223" s="10" t="s">
        <v>386</v>
      </c>
      <c r="E223" s="1" t="n">
        <v>67164130</v>
      </c>
      <c r="F223" s="11" t="n">
        <v>13.02322</v>
      </c>
      <c r="G223" s="12" t="n">
        <v>287</v>
      </c>
      <c r="H223" s="13" t="n">
        <v>79</v>
      </c>
      <c r="I223" s="13" t="n">
        <v>71</v>
      </c>
    </row>
    <row r="224" customFormat="false" ht="12.75" hidden="false" customHeight="false" outlineLevel="0" collapsed="false">
      <c r="A224" s="9" t="s">
        <v>387</v>
      </c>
      <c r="B224" s="1" t="n">
        <v>3.3</v>
      </c>
      <c r="C224" s="1" t="n">
        <v>2.7</v>
      </c>
      <c r="D224" s="10" t="s">
        <v>388</v>
      </c>
      <c r="E224" s="1" t="n">
        <v>372388</v>
      </c>
      <c r="F224" s="11" t="n">
        <v>9.23748</v>
      </c>
      <c r="G224" s="12" t="s">
        <v>17</v>
      </c>
      <c r="H224" s="13" t="n">
        <v>78</v>
      </c>
      <c r="I224" s="13" t="n">
        <v>72</v>
      </c>
    </row>
    <row r="225" customFormat="false" ht="12.75" hidden="false" customHeight="false" outlineLevel="0" collapsed="false">
      <c r="A225" s="9" t="s">
        <v>389</v>
      </c>
      <c r="B225" s="1" t="n">
        <v>0.1</v>
      </c>
      <c r="C225" s="1" t="n">
        <v>0</v>
      </c>
      <c r="D225" s="10" t="s">
        <v>390</v>
      </c>
      <c r="E225" s="1" t="n">
        <v>1807108</v>
      </c>
      <c r="F225" s="11" t="n">
        <v>11.2602</v>
      </c>
      <c r="G225" s="12" t="n">
        <v>34</v>
      </c>
      <c r="H225" s="13" t="n">
        <v>63</v>
      </c>
      <c r="I225" s="13" t="n">
        <v>59</v>
      </c>
    </row>
    <row r="226" customFormat="false" ht="12.75" hidden="false" customHeight="false" outlineLevel="0" collapsed="false">
      <c r="A226" s="9" t="s">
        <v>391</v>
      </c>
      <c r="B226" s="1" t="n">
        <v>3.1</v>
      </c>
      <c r="C226" s="1" t="n">
        <v>5.7</v>
      </c>
      <c r="D226" s="10" t="s">
        <v>16</v>
      </c>
      <c r="E226" s="1" t="n">
        <v>1148958</v>
      </c>
      <c r="F226" s="11" t="s">
        <v>16</v>
      </c>
      <c r="G226" s="12" t="s">
        <v>17</v>
      </c>
      <c r="H226" s="13" t="n">
        <v>68</v>
      </c>
      <c r="I226" s="13" t="n">
        <v>65</v>
      </c>
    </row>
    <row r="227" customFormat="false" ht="12.75" hidden="false" customHeight="false" outlineLevel="0" collapsed="false">
      <c r="A227" s="9" t="s">
        <v>392</v>
      </c>
      <c r="B227" s="1" t="n">
        <v>1.3</v>
      </c>
      <c r="C227" s="1" t="n">
        <v>1</v>
      </c>
      <c r="D227" s="10" t="s">
        <v>393</v>
      </c>
      <c r="E227" s="1" t="n">
        <v>6745581</v>
      </c>
      <c r="F227" s="11" t="n">
        <v>12.39784</v>
      </c>
      <c r="G227" s="12" t="n">
        <v>236</v>
      </c>
      <c r="H227" s="13" t="n">
        <v>59</v>
      </c>
      <c r="I227" s="13" t="n">
        <v>57</v>
      </c>
    </row>
    <row r="228" customFormat="false" ht="12.75" hidden="false" customHeight="false" outlineLevel="0" collapsed="false">
      <c r="A228" s="9" t="s">
        <v>394</v>
      </c>
      <c r="B228" s="10" t="s">
        <v>16</v>
      </c>
      <c r="C228" s="10" t="s">
        <v>16</v>
      </c>
      <c r="D228" s="10" t="s">
        <v>16</v>
      </c>
      <c r="E228" s="1" t="s">
        <v>17</v>
      </c>
      <c r="F228" s="11" t="s">
        <v>16</v>
      </c>
      <c r="G228" s="12" t="s">
        <v>17</v>
      </c>
      <c r="H228" s="13" t="e">
        <f aca="false"/>
        <v>#NULL!</v>
      </c>
      <c r="I228" s="13" t="e">
        <f aca="false"/>
        <v>#NULL!</v>
      </c>
    </row>
    <row r="229" customFormat="false" ht="12.75" hidden="false" customHeight="false" outlineLevel="0" collapsed="false">
      <c r="A229" s="9" t="s">
        <v>395</v>
      </c>
      <c r="B229" s="10" t="s">
        <v>16</v>
      </c>
      <c r="C229" s="10" t="s">
        <v>16</v>
      </c>
      <c r="D229" s="10" t="s">
        <v>16</v>
      </c>
      <c r="E229" s="1" t="n">
        <v>104769</v>
      </c>
      <c r="F229" s="11" t="s">
        <v>16</v>
      </c>
      <c r="G229" s="12" t="s">
        <v>17</v>
      </c>
      <c r="H229" s="13" t="n">
        <v>69</v>
      </c>
      <c r="I229" s="13" t="n">
        <v>74</v>
      </c>
    </row>
    <row r="230" customFormat="false" ht="12.75" hidden="false" customHeight="false" outlineLevel="0" collapsed="false">
      <c r="A230" s="9" t="s">
        <v>396</v>
      </c>
      <c r="B230" s="1" t="n">
        <v>5</v>
      </c>
      <c r="C230" s="1" t="n">
        <v>3.2</v>
      </c>
      <c r="D230" s="10" t="s">
        <v>397</v>
      </c>
      <c r="E230" s="1" t="n">
        <v>1341579</v>
      </c>
      <c r="F230" s="11" t="n">
        <v>10.39885</v>
      </c>
      <c r="G230" s="12" t="n">
        <v>83</v>
      </c>
      <c r="H230" s="13" t="n">
        <v>74</v>
      </c>
      <c r="I230" s="13" t="n">
        <v>67</v>
      </c>
    </row>
    <row r="231" customFormat="false" ht="12.75" hidden="false" customHeight="false" outlineLevel="0" collapsed="false">
      <c r="A231" s="9" t="s">
        <v>398</v>
      </c>
      <c r="B231" s="1" t="n">
        <v>4.2</v>
      </c>
      <c r="C231" s="1" t="n">
        <v>3.7</v>
      </c>
      <c r="D231" s="10" t="s">
        <v>399</v>
      </c>
      <c r="E231" s="1" t="n">
        <v>10777500</v>
      </c>
      <c r="F231" s="11" t="n">
        <v>9.98025</v>
      </c>
      <c r="G231" s="12" t="n">
        <v>246</v>
      </c>
      <c r="H231" s="13" t="n">
        <v>78</v>
      </c>
      <c r="I231" s="13" t="n">
        <v>74</v>
      </c>
    </row>
    <row r="232" customFormat="false" ht="12.75" hidden="false" customHeight="false" outlineLevel="0" collapsed="false">
      <c r="A232" s="9" t="s">
        <v>400</v>
      </c>
      <c r="B232" s="1" t="n">
        <v>7.1</v>
      </c>
      <c r="C232" s="1" t="n">
        <v>4.7</v>
      </c>
      <c r="D232" s="10" t="s">
        <v>401</v>
      </c>
      <c r="E232" s="1" t="n">
        <v>74099255</v>
      </c>
      <c r="F232" s="11" t="n">
        <v>5.98752</v>
      </c>
      <c r="G232" s="12" t="n">
        <v>1132</v>
      </c>
      <c r="H232" s="13" t="n">
        <v>78</v>
      </c>
      <c r="I232" s="13" t="n">
        <v>72</v>
      </c>
    </row>
    <row r="233" customFormat="false" ht="12.75" hidden="false" customHeight="false" outlineLevel="0" collapsed="false">
      <c r="A233" s="9" t="s">
        <v>402</v>
      </c>
      <c r="B233" s="1" t="n">
        <v>3.2</v>
      </c>
      <c r="C233" s="1" t="n">
        <v>2.7</v>
      </c>
      <c r="D233" s="10" t="s">
        <v>403</v>
      </c>
      <c r="E233" s="1" t="n">
        <v>5172941</v>
      </c>
      <c r="F233" s="11" t="n">
        <v>8.11503</v>
      </c>
      <c r="G233" s="12" t="n">
        <v>230</v>
      </c>
      <c r="H233" s="13" t="n">
        <v>67</v>
      </c>
      <c r="I233" s="13" t="n">
        <v>60</v>
      </c>
    </row>
    <row r="234" customFormat="false" ht="12.75" hidden="false" customHeight="false" outlineLevel="0" collapsed="false">
      <c r="A234" s="9" t="s">
        <v>404</v>
      </c>
      <c r="B234" s="10" t="s">
        <v>16</v>
      </c>
      <c r="C234" s="10" t="s">
        <v>16</v>
      </c>
      <c r="D234" s="10" t="s">
        <v>16</v>
      </c>
      <c r="E234" s="1" t="n">
        <v>32430</v>
      </c>
      <c r="F234" s="11" t="s">
        <v>16</v>
      </c>
      <c r="G234" s="12" t="s">
        <v>17</v>
      </c>
      <c r="H234" s="13" t="e">
        <f aca="false"/>
        <v>#NULL!</v>
      </c>
      <c r="I234" s="13" t="e">
        <f aca="false"/>
        <v>#NULL!</v>
      </c>
    </row>
    <row r="235" customFormat="false" ht="12.75" hidden="false" customHeight="false" outlineLevel="0" collapsed="false">
      <c r="A235" s="9" t="s">
        <v>405</v>
      </c>
      <c r="B235" s="10" t="s">
        <v>16</v>
      </c>
      <c r="C235" s="10" t="s">
        <v>16</v>
      </c>
      <c r="D235" s="10" t="s">
        <v>16</v>
      </c>
      <c r="E235" s="1" t="n">
        <v>9860</v>
      </c>
      <c r="F235" s="11" t="s">
        <v>16</v>
      </c>
      <c r="G235" s="12" t="s">
        <v>17</v>
      </c>
      <c r="H235" s="13" t="n">
        <v>70</v>
      </c>
      <c r="I235" s="13" t="n">
        <v>66</v>
      </c>
    </row>
    <row r="236" customFormat="false" ht="12.75" hidden="false" customHeight="false" outlineLevel="0" collapsed="false">
      <c r="A236" s="9" t="s">
        <v>406</v>
      </c>
      <c r="B236" s="1" t="n">
        <v>3.8</v>
      </c>
      <c r="C236" s="1" t="n">
        <v>4.1</v>
      </c>
      <c r="D236" s="10" t="s">
        <v>407</v>
      </c>
      <c r="E236" s="1" t="n">
        <v>35400620</v>
      </c>
      <c r="F236" s="11" t="n">
        <v>9.6292</v>
      </c>
      <c r="G236" s="12" t="s">
        <v>17</v>
      </c>
      <c r="H236" s="13" t="n">
        <v>58</v>
      </c>
      <c r="I236" s="13" t="n">
        <v>56</v>
      </c>
    </row>
    <row r="237" customFormat="false" ht="12.75" hidden="false" customHeight="false" outlineLevel="0" collapsed="false">
      <c r="A237" s="9" t="s">
        <v>408</v>
      </c>
      <c r="B237" s="1" t="n">
        <v>7.3</v>
      </c>
      <c r="C237" s="1" t="n">
        <v>4.6</v>
      </c>
      <c r="D237" s="10" t="s">
        <v>409</v>
      </c>
      <c r="E237" s="1" t="n">
        <v>45593300</v>
      </c>
      <c r="F237" s="11" t="n">
        <v>3.1591</v>
      </c>
      <c r="G237" s="12" t="n">
        <v>175</v>
      </c>
      <c r="H237" s="13" t="n">
        <v>76</v>
      </c>
      <c r="I237" s="13" t="n">
        <v>66</v>
      </c>
    </row>
    <row r="238" customFormat="false" ht="12.75" hidden="false" customHeight="false" outlineLevel="0" collapsed="false">
      <c r="A238" s="9" t="s">
        <v>410</v>
      </c>
      <c r="B238" s="1" t="n">
        <v>3.7</v>
      </c>
      <c r="C238" s="1" t="n">
        <v>4.5</v>
      </c>
      <c r="D238" s="10" t="s">
        <v>411</v>
      </c>
      <c r="E238" s="1" t="n">
        <v>8952542</v>
      </c>
      <c r="F238" s="11" t="n">
        <v>13.09245</v>
      </c>
      <c r="G238" s="12" t="n">
        <v>149</v>
      </c>
      <c r="H238" s="13" t="n">
        <v>78</v>
      </c>
      <c r="I238" s="13" t="n">
        <v>76</v>
      </c>
    </row>
    <row r="239" customFormat="false" ht="12.75" hidden="false" customHeight="false" outlineLevel="0" collapsed="false">
      <c r="A239" s="9" t="s">
        <v>412</v>
      </c>
      <c r="B239" s="1" t="n">
        <v>9.3</v>
      </c>
      <c r="C239" s="1" t="n">
        <v>5.8</v>
      </c>
      <c r="D239" s="10" t="s">
        <v>413</v>
      </c>
      <c r="E239" s="1" t="n">
        <v>63700300</v>
      </c>
      <c r="F239" s="11" t="n">
        <v>2.83045</v>
      </c>
      <c r="G239" s="12" t="n">
        <v>162</v>
      </c>
      <c r="H239" s="13" t="n">
        <v>83</v>
      </c>
      <c r="I239" s="13" t="n">
        <v>79</v>
      </c>
    </row>
    <row r="240" customFormat="false" ht="12.75" hidden="false" customHeight="false" outlineLevel="0" collapsed="false">
      <c r="A240" s="9" t="s">
        <v>414</v>
      </c>
      <c r="B240" s="1" t="n">
        <v>10.3</v>
      </c>
      <c r="C240" s="1" t="n">
        <v>7.1</v>
      </c>
      <c r="D240" s="10" t="s">
        <v>415</v>
      </c>
      <c r="E240" s="1" t="n">
        <v>314112078</v>
      </c>
      <c r="F240" s="11" t="n">
        <v>5.5018075</v>
      </c>
      <c r="G240" s="12" t="n">
        <v>760</v>
      </c>
      <c r="H240" s="13" t="n">
        <v>81</v>
      </c>
      <c r="I240" s="13" t="n">
        <v>76</v>
      </c>
    </row>
    <row r="241" customFormat="false" ht="12.75" hidden="false" customHeight="false" outlineLevel="0" collapsed="false">
      <c r="A241" s="9" t="s">
        <v>416</v>
      </c>
      <c r="B241" s="1" t="n">
        <v>6.7</v>
      </c>
      <c r="C241" s="1" t="n">
        <v>5.1</v>
      </c>
      <c r="D241" s="10" t="s">
        <v>417</v>
      </c>
      <c r="E241" s="1" t="n">
        <v>3396753</v>
      </c>
      <c r="F241" s="11" t="n">
        <v>6.36272</v>
      </c>
      <c r="G241" s="12" t="n">
        <v>109</v>
      </c>
      <c r="H241" s="13" t="n">
        <v>81</v>
      </c>
      <c r="I241" s="13" t="n">
        <v>73</v>
      </c>
    </row>
    <row r="242" customFormat="false" ht="12.75" hidden="false" customHeight="false" outlineLevel="0" collapsed="false">
      <c r="A242" s="9" t="s">
        <v>418</v>
      </c>
      <c r="B242" s="1" t="n">
        <v>4</v>
      </c>
      <c r="C242" s="1" t="n">
        <v>3</v>
      </c>
      <c r="D242" s="10" t="s">
        <v>419</v>
      </c>
      <c r="E242" s="1" t="n">
        <v>29774500</v>
      </c>
      <c r="F242" s="11" t="n">
        <v>7.99491</v>
      </c>
      <c r="G242" s="12" t="s">
        <v>17</v>
      </c>
      <c r="H242" s="13" t="n">
        <v>72</v>
      </c>
      <c r="I242" s="13" t="n">
        <v>67</v>
      </c>
    </row>
    <row r="243" customFormat="false" ht="12.75" hidden="false" customHeight="false" outlineLevel="0" collapsed="false">
      <c r="A243" s="9" t="s">
        <v>420</v>
      </c>
      <c r="B243" s="1" t="n">
        <v>6</v>
      </c>
      <c r="C243" s="1" t="n">
        <v>3.3</v>
      </c>
      <c r="D243" s="10" t="s">
        <v>421</v>
      </c>
      <c r="E243" s="1" t="n">
        <v>247498</v>
      </c>
      <c r="F243" s="11" t="n">
        <v>10.82256</v>
      </c>
      <c r="G243" s="12" t="s">
        <v>17</v>
      </c>
      <c r="H243" s="13" t="n">
        <v>74</v>
      </c>
      <c r="I243" s="13" t="n">
        <v>70</v>
      </c>
    </row>
    <row r="244" customFormat="false" ht="12.75" hidden="false" customHeight="false" outlineLevel="0" collapsed="false">
      <c r="A244" s="9" t="s">
        <v>422</v>
      </c>
      <c r="B244" s="10" t="s">
        <v>16</v>
      </c>
      <c r="C244" s="10" t="s">
        <v>16</v>
      </c>
      <c r="D244" s="10" t="s">
        <v>16</v>
      </c>
      <c r="E244" s="1" t="s">
        <v>17</v>
      </c>
      <c r="F244" s="11" t="s">
        <v>16</v>
      </c>
      <c r="G244" s="12" t="s">
        <v>17</v>
      </c>
      <c r="H244" s="13" t="e">
        <f aca="false"/>
        <v>#NULL!</v>
      </c>
      <c r="I244" s="13" t="e">
        <f aca="false"/>
        <v>#NULL!</v>
      </c>
    </row>
    <row r="245" customFormat="false" ht="12.75" hidden="false" customHeight="false" outlineLevel="0" collapsed="false">
      <c r="A245" s="9" t="s">
        <v>423</v>
      </c>
      <c r="B245" s="1" t="n">
        <v>4.5</v>
      </c>
      <c r="C245" s="1" t="n">
        <v>3.6</v>
      </c>
      <c r="D245" s="10" t="s">
        <v>424</v>
      </c>
      <c r="E245" s="1" t="n">
        <v>29854238</v>
      </c>
      <c r="F245" s="11" t="n">
        <v>10.49048</v>
      </c>
      <c r="G245" s="12" t="n">
        <v>450</v>
      </c>
      <c r="H245" s="13" t="n">
        <v>80</v>
      </c>
      <c r="I245" s="13" t="n">
        <v>72</v>
      </c>
    </row>
    <row r="246" customFormat="false" ht="12.75" hidden="false" customHeight="false" outlineLevel="0" collapsed="false">
      <c r="A246" s="9" t="s">
        <v>425</v>
      </c>
      <c r="B246" s="1" t="n">
        <v>4.7</v>
      </c>
      <c r="C246" s="1" t="n">
        <v>3.9</v>
      </c>
      <c r="D246" s="10" t="s">
        <v>426</v>
      </c>
      <c r="E246" s="1" t="n">
        <v>88772900</v>
      </c>
      <c r="F246" s="11" t="n">
        <v>11.05188</v>
      </c>
      <c r="G246" s="12" t="n">
        <v>398</v>
      </c>
      <c r="H246" s="13" t="n">
        <v>80</v>
      </c>
      <c r="I246" s="13" t="n">
        <v>71</v>
      </c>
    </row>
    <row r="247" customFormat="false" ht="12.75" hidden="false" customHeight="false" outlineLevel="0" collapsed="false">
      <c r="A247" s="9" t="s">
        <v>427</v>
      </c>
      <c r="B247" s="10" t="s">
        <v>16</v>
      </c>
      <c r="C247" s="10" t="s">
        <v>16</v>
      </c>
      <c r="D247" s="10" t="s">
        <v>16</v>
      </c>
      <c r="E247" s="1" t="n">
        <v>105275</v>
      </c>
      <c r="F247" s="11" t="s">
        <v>16</v>
      </c>
      <c r="G247" s="12" t="s">
        <v>17</v>
      </c>
      <c r="H247" s="13" t="e">
        <f aca="false"/>
        <v>#NULL!</v>
      </c>
      <c r="I247" s="13" t="e">
        <f aca="false"/>
        <v>#NULL!</v>
      </c>
    </row>
    <row r="248" customFormat="false" ht="12.75" hidden="false" customHeight="false" outlineLevel="0" collapsed="false">
      <c r="A248" s="9" t="s">
        <v>428</v>
      </c>
      <c r="B248" s="10" t="s">
        <v>16</v>
      </c>
      <c r="C248" s="10" t="s">
        <v>16</v>
      </c>
      <c r="D248" s="10" t="s">
        <v>16</v>
      </c>
      <c r="E248" s="1" t="s">
        <v>17</v>
      </c>
      <c r="F248" s="11" t="s">
        <v>16</v>
      </c>
      <c r="G248" s="12" t="s">
        <v>17</v>
      </c>
      <c r="H248" s="13" t="e">
        <f aca="false"/>
        <v>#NULL!</v>
      </c>
      <c r="I248" s="13" t="e">
        <f aca="false"/>
        <v>#NULL!</v>
      </c>
    </row>
    <row r="249" customFormat="false" ht="12.75" hidden="false" customHeight="false" outlineLevel="0" collapsed="false">
      <c r="A249" s="9" t="s">
        <v>429</v>
      </c>
      <c r="B249" s="10" t="s">
        <v>16</v>
      </c>
      <c r="C249" s="10" t="s">
        <v>16</v>
      </c>
      <c r="D249" s="10" t="s">
        <v>16</v>
      </c>
      <c r="E249" s="1" t="s">
        <v>17</v>
      </c>
      <c r="F249" s="11" t="s">
        <v>16</v>
      </c>
      <c r="G249" s="12" t="s">
        <v>17</v>
      </c>
      <c r="H249" s="13" t="e">
        <f aca="false"/>
        <v>#NULL!</v>
      </c>
      <c r="I249" s="13" t="e">
        <f aca="false"/>
        <v>#NULL!</v>
      </c>
    </row>
    <row r="250" customFormat="false" ht="12.75" hidden="false" customHeight="false" outlineLevel="0" collapsed="false">
      <c r="A250" s="9" t="s">
        <v>430</v>
      </c>
      <c r="B250" s="1" t="n">
        <v>8.9</v>
      </c>
      <c r="C250" s="1" t="n">
        <v>7.2</v>
      </c>
      <c r="D250" s="10" t="s">
        <v>16</v>
      </c>
      <c r="E250" s="1" t="n">
        <v>4046901</v>
      </c>
      <c r="F250" s="11" t="s">
        <v>16</v>
      </c>
      <c r="G250" s="12" t="s">
        <v>17</v>
      </c>
      <c r="H250" s="13" t="e">
        <f aca="false"/>
        <v>#NULL!</v>
      </c>
      <c r="I250" s="13" t="e">
        <f aca="false"/>
        <v>#NULL!</v>
      </c>
    </row>
    <row r="251" customFormat="false" ht="12.75" hidden="false" customHeight="false" outlineLevel="0" collapsed="false">
      <c r="A251" s="9" t="s">
        <v>431</v>
      </c>
      <c r="B251" s="1" t="n">
        <v>0.7</v>
      </c>
      <c r="C251" s="1" t="n">
        <v>0</v>
      </c>
      <c r="D251" s="10" t="s">
        <v>16</v>
      </c>
      <c r="E251" s="1" t="s">
        <v>17</v>
      </c>
      <c r="F251" s="11" t="s">
        <v>16</v>
      </c>
      <c r="G251" s="12" t="n">
        <v>256</v>
      </c>
      <c r="H251" s="13" t="e">
        <f aca="false"/>
        <v>#NULL!</v>
      </c>
      <c r="I251" s="13" t="e">
        <f aca="false"/>
        <v>#NULL!</v>
      </c>
    </row>
    <row r="252" customFormat="false" ht="12.75" hidden="false" customHeight="false" outlineLevel="0" collapsed="false">
      <c r="A252" s="9" t="s">
        <v>432</v>
      </c>
      <c r="B252" s="1" t="n">
        <v>6.9</v>
      </c>
      <c r="C252" s="1" t="n">
        <v>4.3</v>
      </c>
      <c r="D252" s="10" t="s">
        <v>433</v>
      </c>
      <c r="E252" s="1" t="n">
        <v>24882792</v>
      </c>
      <c r="F252" s="11" t="n">
        <v>15.81391</v>
      </c>
      <c r="G252" s="12" t="n">
        <v>999</v>
      </c>
      <c r="H252" s="13" t="n">
        <v>65</v>
      </c>
      <c r="I252" s="13" t="n">
        <v>62</v>
      </c>
    </row>
    <row r="253" customFormat="false" ht="12.75" hidden="false" customHeight="false" outlineLevel="0" collapsed="false">
      <c r="A253" s="9" t="s">
        <v>434</v>
      </c>
      <c r="B253" s="1" t="n">
        <v>2</v>
      </c>
      <c r="C253" s="1" t="n">
        <v>1.7</v>
      </c>
      <c r="D253" s="10" t="s">
        <v>435</v>
      </c>
      <c r="E253" s="1" t="n">
        <v>14786581</v>
      </c>
      <c r="F253" s="11" t="n">
        <v>16.48836</v>
      </c>
      <c r="G253" s="12" t="n">
        <v>1138</v>
      </c>
      <c r="H253" s="13" t="n">
        <v>58</v>
      </c>
      <c r="I253" s="13" t="n">
        <v>55</v>
      </c>
    </row>
    <row r="254" customFormat="false" ht="12.75" hidden="false" customHeight="false" outlineLevel="0" collapsed="false">
      <c r="A254" s="9" t="s">
        <v>436</v>
      </c>
      <c r="B254" s="1" t="n">
        <v>2.2</v>
      </c>
      <c r="C254" s="1" t="n">
        <v>1</v>
      </c>
      <c r="D254" s="10" t="s">
        <v>437</v>
      </c>
      <c r="E254" s="1" t="n">
        <v>14565482</v>
      </c>
      <c r="F254" s="11" t="n">
        <v>13.3665</v>
      </c>
      <c r="G254" s="12" t="n">
        <v>961</v>
      </c>
      <c r="H254" s="13" t="n">
        <v>60</v>
      </c>
      <c r="I254" s="13" t="n">
        <v>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aphael</cp:lastModifiedBy>
  <dcterms:modified xsi:type="dcterms:W3CDTF">2015-10-17T03:00:02Z</dcterms:modified>
  <cp:revision>0</cp:revision>
  <dc:subject/>
  <dc:title/>
</cp:coreProperties>
</file>